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lph\Dropbox\Structural and functional insights into EarP-mediated arginine glycosylation (1)\Finalization\eLife Submission files\"/>
    </mc:Choice>
  </mc:AlternateContent>
  <bookViews>
    <workbookView xWindow="0" yWindow="0" windowWidth="20730" windowHeight="11760"/>
  </bookViews>
  <sheets>
    <sheet name="EarP_collec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3" uniqueCount="1807">
  <si>
    <t>Entry</t>
  </si>
  <si>
    <t>Gene names  (ORF )</t>
  </si>
  <si>
    <t>Protein names</t>
  </si>
  <si>
    <t>Organism ID</t>
  </si>
  <si>
    <t>Phylum</t>
  </si>
  <si>
    <t>Class</t>
  </si>
  <si>
    <t>Order</t>
  </si>
  <si>
    <t>Family</t>
  </si>
  <si>
    <t>Organism</t>
  </si>
  <si>
    <t>Identity</t>
  </si>
  <si>
    <t>Sequence</t>
  </si>
  <si>
    <t>Length</t>
  </si>
  <si>
    <t>#identifier</t>
  </si>
  <si>
    <t>A0A0F5K1S5</t>
  </si>
  <si>
    <t>WM40_08420</t>
  </si>
  <si>
    <t>Uncharacterized protein</t>
  </si>
  <si>
    <t>Proteobacteria</t>
  </si>
  <si>
    <t>Beta</t>
  </si>
  <si>
    <t>Burkholderiales</t>
  </si>
  <si>
    <t>Burkholderiaceae</t>
  </si>
  <si>
    <t>Burkholderia andropogonis</t>
  </si>
  <si>
    <t>MCNVPDPASASAIRQITPATETSCALFCRVVDNFGDAGVCWRLARQLRREYGWRVRLYIDLPEVLRAFLPDAPAFAEGHGREALAQRESEASDTGMHGPAAALPRNPCEASALPTLATIDGVAILCWPGLGIDGAPRPDGVVWPDGADPGDIVIEAFACELPDAVLTAMAARATPPVWLNLEYLSAEDWVTDCHLMPSRHPRHGLEKTFFFPGLQPGTGGVLRERDLDADRRNFLDDPEAQTTFWRTLGLDRPATDQFVITLFAYENPTLDGLLHAWSNPWWHAKDTPGSAWHGITVLVPHGRITSQAAAFFQRDTLRIGETLQRGALTVRAIPFLSQPDYDRLLWLANLNFVRGEDSFVRAQWARRPFVWHIYPQEGAAHVPKLDAALTAYCTGAALSAGAAAAMRAIWYRWNRLGGLADAPSLTQAMDLDWLQTWRDYVGQWSMLRHGGVRWAEHLQAPGDLAGNLVRFYAGKRGMH</t>
  </si>
  <si>
    <t>J2M923</t>
  </si>
  <si>
    <t>PMI16_00292</t>
  </si>
  <si>
    <t>PP_1857 family protein</t>
  </si>
  <si>
    <t>Oxalobacteraceae</t>
  </si>
  <si>
    <t>Herbaspirillum sp. CF444</t>
  </si>
  <si>
    <t>MADSSLHEFIGPVRNGIREPSLAAANPLYHADQHDCGCKNAAYFLPSNIPNILEMHSTTSSQASHAISLALFCKVVDNYGDIGICWRLARQLQKEHGVIVTLWVDDLKSFRRICPEVATDSETQEIQGVIVRHWRDQEGIFRAADMPNIVIEFFACDIPPGYIKAMSECTPRPVWLNLEGLTAETWVEGCHTLPSPHPQLPLTKYFFFPGFNQRTGGLQVESDLAARREAFLADPRAAADFLAQFGVTEAGMDALKVSLFCYPQAPITALFSAWQASGHAVICLAPEGVGGDAVTDFLGQPSIAGAHATRGSLTVRVIPFVPQPDYDKLLWACDVNFVRGEDSFVRAQWAAKPFIWHIYPQDENLHHVKLKAFLHTCPAATESLTALALAWNGAAGDAIDVAALWRDMQADLPNIARLSMDWEQVLLANGDLATNLLKFAETVPPRV</t>
  </si>
  <si>
    <t>A0A0A8BZJ8</t>
  </si>
  <si>
    <t>RO07_04100</t>
  </si>
  <si>
    <t>Pandoraea pulmonicola</t>
  </si>
  <si>
    <t>MPATSPIAASTASTASTASAPRPLVPRCDLFCTVVDNFGDIGVCWRLARQLVREHGWSVRLWVDDLASFRYLRPDIDPTLARQRCDGVDVRRWEAEWRAAPDDAADANPGMAADDNAPGDIVIEAFACHIPDAYVTAMHARKLAGNPPVWINLEYLSAEDWVEDCHLMKSTHPQLGLVKTFFFPGFTERTGGLARERELLSRRDAFLASPALRDAWWQRTLGLPAAPTDALVVSLFAYENAALPALFAQWAASETPIVCLVPQGRIAPAAGAWFGREALAPGESASRGALTAYGLLFVPQAEFDTLLWACDVNFVRGEDSFVRAQWAAKPFVWHIYPQAENAHHIKLDAFLARYLGESRSTTATTTPDVEPPTHAAREALRTFWHLWNGYANTTPDWSALAACLPELNSHARAWANRQVALPDLARQLASFVENQVK</t>
  </si>
  <si>
    <t>W0PD58</t>
  </si>
  <si>
    <t>MIM_c13100</t>
  </si>
  <si>
    <t>Alcaligenaceae</t>
  </si>
  <si>
    <t>Advenella mimigardefordensis DPN7</t>
  </si>
  <si>
    <t>MALENAPDIDIFCRVVDNYGDIGVCWRLARSLHREWPARVRLWVDDLAVFNRLAPQIRPDLDEQQLDGIQIIHWTDSPAPHTPAALVIEAFACDPPEQYIDAMPGHTRLWLNLEYLSAESWTAGFHGQPSPQRNGITKYFFFPGFSEQTGGLIAEAGLSERRRSWMHSSAKKKQFLQRLGLPQAQTYLEADTLFVSLFCYPSAPYRSLLHALRKSRKPVVLLVPQSVVPQLERDAITQLHGAVSIPDAGFDDEPVAATPDTTSASASGTKAVAATSERGANPDPAQEDAPQASPAPLPPVTLLRIPFLPQDEYDQLLWVCDLNFVRGEDSFVRAIWSRKPFLWQIYEQSEDIHLKKLQAWLALFPGHEETKAMMRSWNSPSRHAYFTNQLTALLNTPGQLDSWRRSCRTFAENLSKNKTLSESIRIFYEKTANSG</t>
  </si>
  <si>
    <t>V8FWR5</t>
  </si>
  <si>
    <t>V757_10115</t>
  </si>
  <si>
    <t>Pelistega sp. HM-7</t>
  </si>
  <si>
    <t>MSTHQPSLSHENNPILEKDFYPFPIIDIFCRVIDNYGDIGVCWRLANNLYELVIRYQLGQLQVRENSVIAQVCRHLGSSTFIRTPIRLWVDDLHSFAKIAPNLNPSLNQQILANIHIHQWNTETIQQAVPTAIVIEAFATDLDDCYQAAMTGKTQYWFNLEYLSAEPWVEDFHAQPSIQKNKVPKYFFFPGFTDKTGGLLREPNLIKSLTAFEQNQSAQVDFLSTYVHPNAAHALVRKERLISLFCYPHAPVKALLTSIAQVGIPATILIPDGVATNTERILNTLSIHNKHILNTINIQRFNFIPQEQFDYLLAICDINFVRGEDSFVRAIWSGKPFIWHIYHQQEDAHLEKLNAWLSNRQQQCPEENSLISLDSLHQLWNQPGENLADLLTHILQPNMLELSHQYHQKYREKLLKNPTLSFSLLNF</t>
  </si>
  <si>
    <t>A0A0G4JBL6</t>
  </si>
  <si>
    <t>LMG16407_00850</t>
  </si>
  <si>
    <t>Pandoraea apista</t>
  </si>
  <si>
    <t>MSLPTAPSLASSTRPLVPRCDLFCTVVDNFGDIGVCWRLARQLVREHGWSVRLWVDDLASFRHLRPDIDPSLAQQRCDGVEVRRWDADFGPITDDNAPGDIVIEAFACNIPDACVQAMHVRKQAGRAPVWINLEYLSAEDWVDDCHRQKSLHPQLGLLKTFFFPGFTERTGGLIRERELFSRRDAFLASPELRDIWWQKTLGMPAAPTDALVVSLFAYENAALPALLAQWADSATPIVCLVPQGRIAPAVGAWFNRETLAPGESATRGGLTVYGLPFVPQTDFDALLWACDLNFVRGEDSFVRAQWAAKPFVWHIYPQDENAHHGKLDAFLGRYLADRQDGTSDRSAKSDTSDIPDTHDAPLSHGAREALRTFWHLWNGYASTPPDWPALAKALPELNRHARAWATAQAALPDLARQLASFTEIQVK</t>
  </si>
  <si>
    <t>A1WLD7</t>
  </si>
  <si>
    <t>Veis_2702</t>
  </si>
  <si>
    <t>Comamonadaceae</t>
  </si>
  <si>
    <t>Verminephrobacter eiseniae (strain EF01-2)</t>
  </si>
  <si>
    <t>MTARPIVPPALPALQWDLFCRVIDNLGDIGVCWRLAAQLAARGQRVRLWVSDASALRWMAPGGCPGVEVRAWQAPPPTPDEPAPQVLLEAFGCEIPPEFIAYSANRYRASGQRPVWINLEYLSAQRYVERNHRLPSPISSGPARGWTRWFFYPGFTPATGGLLREPELMQRRQAFDRMAWRKAFAAGDVGDVGDVGDVGGTGAGRRWMSLFCYEPPALAELLAQLRQRPTQLLVTPGRASAALQAALAQTQADRDGPQRPGHRLGRLAIANLQACPQPAFDEMLWACDLNAVRGEDSLVRALWAGQALVWQIYPQHDDAHHAKLQAFLDWLQAPLSLRQFHARWNGLSSAPLQWPDDDRLAEWSACIQAARARLLAQDDLLTQLLGFVASHLAEEGGHARPTINGSCPAPADDPVRESRSSSHRGP</t>
  </si>
  <si>
    <t>I3CX16</t>
  </si>
  <si>
    <t>GWL_24010</t>
  </si>
  <si>
    <t>Herbaspirillum sp. GW103</t>
  </si>
  <si>
    <t>MSKSFISLHPPRGQAGIMRPASAFFCISMNSHPNPLRSLDLFCKVVDNYGDIGICWRLARQLAHEHGLAVRLWVDDLVSFRRIWPTVDTQAHAQELSGVTVLHWRGQDGQFTPDDVADIVIEFFGCEIPPGYVEAMAQRSPKPVWFNLEGLSAEAWVEGCHTLPSPHRALKLTKYFFFPGFNERTGGLSFEADLQARRQAFLAANEGPAFLARLGVTPEQAQACKVSLFCYDYAPIPELFAAWQASPAPITCLVPEGVGRAAIEAFFGTPMRAGRVATQGALTVRVLPFVPQTDYDNLLWSCDLNFVRGEDSFVRAQWAARPFIWNIYHQDKNLHHTKLNAFLNIYDPATPAVADLNRAWNGACPGEPDWHAIWQTLQTQLPALNGQAEQWVQKMLANGDWMNNLLSFAARLAAEDWKTAENGLK</t>
  </si>
  <si>
    <t>K2RZR0</t>
  </si>
  <si>
    <t>Pav631_1775</t>
  </si>
  <si>
    <t>Gamma</t>
  </si>
  <si>
    <t>Pseudomonadales</t>
  </si>
  <si>
    <t>Pseudomonadaceae</t>
  </si>
  <si>
    <t>Pseudomonas avellanae BPIC 631</t>
  </si>
  <si>
    <t>MKTALRVFPDVLIIVVRAVTELVAEQRFERQSGFFSIQTQGARMKPSWDIFCSVVDNYGDAGVTWRLARQLVAEHDVQVRLWIDDLAAFVRLCPDADPCASQQQREGVNVCQWPADWVSTTVPDVVIEAFACRLPTSYTESMLQRSPRPLWLNLEYLSAEDWVSGCHALPSPQMNGLKKFFFFPGFADTTGGLLRERNLIIQRQAFQQNKALQQSFLQELNVEPLAGARLISVFAYENPRLDSWLDALASDSRPNHLLVPEGRILADVQRWLGGESELHAGMVQARGALTVQVLPFIRQERYDQLLWSCDFNVVRGEDSFVRAQWAGRPMLWHIYQQEEDAHLPKLDAFLALYLAGLAPEAAQAVNRFWQSWNTGCDLSESWQALTGDWAQIEKHAERWCQQQAAQTDLATALVQFYGNSL</t>
  </si>
  <si>
    <t>A0A0A6QIC8</t>
  </si>
  <si>
    <t>NH14_04325</t>
  </si>
  <si>
    <t>Burkholderia sacchari</t>
  </si>
  <si>
    <t>MQRDAASDAAESVATSRIACDIFCAVIDNFGDIGVCWRLARQLAHEHGWEVRIFVDDPHAFQKLCPALDPGRATQTVEDVVIEHWHEPEHAGETLQIADVVIEAFACELPGVYVAAMAQRERTPVWLNLEYLSAEDWVADFHLRPSPHPRYPLLKHFFFPGLGPGTGGVLKERDLDEARAAFERSVEARAAWWQNATGDPPPGPQTTVISLFAYENPAIDALLQQWCDSPTPIVLLVPQGRISGALARFFGVASFDAHARAERGSLRAHGLAFTEQRGYDALLWVSDLNFVRGEDSFVRAQWAARPFVWQIYPQGDDAHLPKLDAALEHYARTLDEAPRNALARFWHAWNGNAVPAADAPKRTPNAVDAPPQIPPPSPDWRDFAQYLPALKARAQAWASELAQAGDLGGNLAEFAKTQLK</t>
  </si>
  <si>
    <t>A0A0F9Y354</t>
  </si>
  <si>
    <t>LCGC14_0139210</t>
  </si>
  <si>
    <t>marine sediment metagenome</t>
  </si>
  <si>
    <t>MPVTEHSASVVAPVVTGNNATWMIFCTAVDNFGDIGVCWRLARQLVREHDLPVTLYIDDWDKALSFLGRQDARLLAETREQGVRLCHWCDAVDWQSAVSGAALVIEAFGCTLPEGVIAGMAAMGAVSAPPRWVNLEYLSAESWIEDYHGQLSLQTVTHPDLPSAATTLCKTFFFPGFTSGTGGLLREHDLLEAHKSWQADQAGTRAGLLQALGINKEWHEDALLISLFAYPRPPGNVALKSWFAAMAEDSQPVLCLVPVGAVLADVADALGQMQILAVGEVATLGSLSVAAIPFLPLDDYDRLLSVCDLNLVRGEDSFVRAQWAGRPLIWHIYPQQDDAHLVKLDAFLARYGEDSWSARSADKLVRFNRFWNLDADCGKLWHDLRPQLPDLTYRARNWQQKLAELPDLASSLMQFYRNRP</t>
  </si>
  <si>
    <t>A0A0A8BLS1</t>
  </si>
  <si>
    <t>NA29_24960</t>
  </si>
  <si>
    <t>Pandoraea sputorum</t>
  </si>
  <si>
    <t>MPLSTASSPAPSPATTNVGHLPLVPRCDLFCTVVDNFGDIGVCWRLARQLVREHGWSVRLWVDDLTSFRYLRPDIDPTQAQQRCDGVDVRRWDADFGPITHDNAPGDIVIEGFACPIPDTYLHAMHARKQAGNAPVWVNLEYLSAESWVDEFHLQKSLHPQLGLVKTIFMPGFTERSGGLIRERELFFRRDAFLTSPDLRDAWWQRTLGLSAAPQEALIVSLFAYENDALPGLLTQWSESETPVVCLVPQGRIAPAVGEWLRREPLAPRESATRGALTVYGLPFVPQQEFDNLLWACDLNFVRGEDSFVRAQWAAKPFVWHIYPQAENAHHVKLDAFLERYLAEPPAGDTPLGHAEREALRTFWHLWNGYASTAPDWSALAAALPALRRHAQAWANAQAQLPDLARQLASFAQNQVK</t>
  </si>
  <si>
    <t>V5UCQ8</t>
  </si>
  <si>
    <t>X636_05940</t>
  </si>
  <si>
    <t>Pandoraea sp. RB-44</t>
  </si>
  <si>
    <t>MSLSTSSHAASAFPLVPRCDLFCTVVDNFGDIGVCWRLARQLVREHGWSVRLWVDDLASFRHLRPDIDTSRAAQRCDGVDVRRWDADFGPVTDDNAPGDIVIEAFACRIPETYVEAMHARKLAGNAPVWINLDYLSAEDWVEGCHLQKSVHPQLGLLKTFFFPGFTERTGGLARERELLSRRDAFLASRELQDAWWQRVPGLAEAPRDALVISLFAYENAALPALLDQWASSTTPIVCLVPQGRIAPAVGAWFGRDALAPRESASRGALTVLGLPFVPQSEFDTLLWACDLNFVRGEDSFVRAQWAAKPFVWHIYPQRENAHHEKLDAFLSRYLSDWAARKADAGTDAAPLSHAAREALRTFWHLWNGYASTAPDWPALAAALPELQRYARVWANAQATLPDLARQLASFAENQVK</t>
  </si>
  <si>
    <t>F2NTF9</t>
  </si>
  <si>
    <t>Tresu_2078</t>
  </si>
  <si>
    <t>Uncharacterized conserved protein UCP015557</t>
  </si>
  <si>
    <t>Spirochaetes</t>
  </si>
  <si>
    <t>Spirochaetia</t>
  </si>
  <si>
    <t>Spirochaetales</t>
  </si>
  <si>
    <t>Spirochaetaceae</t>
  </si>
  <si>
    <t>Treponema succinifaciens (strain ATCC 33096 / DSM 2489 / 6091)</t>
  </si>
  <si>
    <t>MEKIKKMPQIKKNLIKCFFMEITVLCKVVDNFGDIGVVFRLCRALSELKKNLEIRLVVSNLDSFAKISKGIDSTKTFQEFRGWKVFDWNDSALCKKEFSKNPPEFILECFQCGRPEWLEELLFSQQFNLNVQIVNVEYLTAESWADDFHLLKSGTRSAKIKKINFMPGFTKKTGGLILDKNFMRCLSEKKFALNLVKQNLDKKILSEDFSDSFKILIFSYPKNFDFLASAIKEFSFLKKIIVFVASGAGADSAKISLKKFKVDFVCLPFMQQEVWDAFLSLMDFSFVRGEDSFSRCCLFGNPFIWNIYSQEEEFHIVKLNAFLQKIKIPQIEKFSFLYNRSFKASCCPESLEILEEKKLPSELEKINSEMKTEILSLLKNYESLKPEFKKFSNEILKNGNLAENLLNLLETKIPR</t>
  </si>
  <si>
    <t>A0A0D5LBI4</t>
  </si>
  <si>
    <t>BW21_1356</t>
  </si>
  <si>
    <t>Burkholderia sp. 2002721687</t>
  </si>
  <si>
    <t>MTSSAPLTPPASAPASAPADTRPPPQDTAGPIACDIFCAVVDNFGDIGVCWRLARQLAAEHGWQVRLFVDDLATFARLQPAARPDAARQTVDGIAVEHWRAPAHAGDTLEIADVVIEAFACELPGAYVAAMARRARPPVWINLEYLSAEDWVGDFHLRPSPHPRYPLTKTFFFPGLGPGTGGVLKERDLDARRAAFEADDDARRAWWQNVAGAPRPGPDATVASLFAYENPALDALLEQWRDGGEPVVLLVPEGRISARVARFFGVGTFGAGAHAARGSVAAHGLAFVAQPDYDRLLWASDVNFVRGEDSFVRAQWARRPFVWQIYPQADDAHLPKLDAALAHVTARVDHATRAATERFWHAWNGAGAPDWADFWQHRAALAARAANWANELAAVGDLAGNLADFAKTQLK</t>
  </si>
  <si>
    <t>A0A0H3WWP1</t>
  </si>
  <si>
    <t>AB870_07020</t>
  </si>
  <si>
    <t>Pandoraea faecigallinarum</t>
  </si>
  <si>
    <t>MPAASPSATATSGALPLVPRCDLFCTVVDNFGDIGVCWRLARQLVREHGWSVRLWVDDLASFRHLRPDLDPALARQRCDGVDVRRWDADFGPISEANAPGDVVIEGFACHLPKAYLHAMHARKKAGNAPVWINLEYLSAENWVDDFHLQKSLHPQFGLVKTIFMPGFTERTGGLIRERELFSRREAFLASAGLRNAWWQRAVGLPAAPQGALVVSLFAYENAALPALLTQWAQSTTPIVCLVPQGRIAPAVGEWFGRHALTAGESAARGALTVHGLPFVAQNDFDALLWACDLNFVRGEDSFVRAQWAAKPFVWHIYPQAENAHHVKLDAFLERYLAHSSPADTPLGGDAREALRTFWHLWNGYAGTPPNWTALALALPELNRHAQRWASTQASLPDLARQLASFVENQVK</t>
  </si>
  <si>
    <t>A0A059KLI4</t>
  </si>
  <si>
    <t>X805_19620</t>
  </si>
  <si>
    <t>Sphaerotilus natans subsp. natans DSM 6575</t>
  </si>
  <si>
    <t>MTEESPAPLLCIPAALRRWDLFCRVIDNHGDLGVCWRLARDLAGRGAEVRLWIDDASALNWMAPDGAPGVEVLPWRDPQDDEQPGDVVVEAFGCDPPAAFVARMAARAASGAPAPLWFNLEYLSAEPYVERSHRLASPQWSGPGRGLTKWFFYPGFTERTGGLLREPGLLARRDAHHRAATLARLGLRLGADDPADHALMLLFGYDQPLLPAWLNLLADGHGGSVRPSRAIRTTLLVTPGHSAHQVHAWLAGRGLHRSEAGVEIGALRLHFLPHVSQIEFDRLLWASDLNLVRGEDSAVRAIWSGRPMLWQLYRQDDGAQAPKLEAFLDLALQGMPAPLARPVAEMMRLWNGLESPARLPAVWAQLWPLLREGWGAACRQRAARWARQPDLSSALLAEAIARSGHGAPATS</t>
  </si>
  <si>
    <t>A0A088WWL9</t>
  </si>
  <si>
    <t>DM82_2041</t>
  </si>
  <si>
    <t>Burkholderia oklahomensis</t>
  </si>
  <si>
    <t>MTSSAPLAPPASATAAATAAVRPPQDAVDPIACDIFCAVVDNFGDIGVCWRLARQLAAEHGWQVRIFVDDLATFARLQPAARSDAARQTVDGIVVEHWRAPAHAGDTLAIADVVIEAFACELPGAYVAAMARRARPPVWINLEYLSAEDWVCDFHLRPSPHPRYPLTKTFYFPGLGPGTGGVLKERGLDARRLAFEANDDARRTWWQNVAGAPMPGPDATVASLFAYENPALDALLEQWRDGREPVVLLVPEGRISASVARFFGVRAFGAGAHAERGSVAAHGLAFVAQPDYDLLLWAGDVNFVRGEDSFVRAQWARRPFVWQIYPQADDAHLPKLDAALAHFTARVDHATRAATERFWHAWNGSGAPDWADFWRHRAALAARAASWADELAAVGDLAGNLANFAKTQLK</t>
  </si>
  <si>
    <t>A0A0C5K533</t>
  </si>
  <si>
    <t>UC34_20150</t>
  </si>
  <si>
    <t>Pandoraea vervacti</t>
  </si>
  <si>
    <t>MPAPFPLVPRCDLFCTVVDNFGDIGVCWRLARQLVREHGWSVRLWVDDLASFRYLRPDVDPSLARQRCDGVDVRRWATEFGPVSDMTGETHETDDIAPGDIVIEAFACEIPHAYVMAMHARKQAGNAPVWINLEYLSAEDWVDEVHLQKSVHPQLGLVKTFFLPGFTPRTGGLIRERELFSRRDAFLASPELRDAWWQRTVGLCAAPQDALIVSLFAYENAALPALLTQWSSSDRPIVCLVPQGRISPAVGEWFGRQRLAPRESATCGALTAYGLPFVPQSDFDALLWACDVNFVRGEDSFVRAQWAAKPFVWHIYPQSENAHHVKLDAFLERYLDNMPTANAPSGSAAREALRTFWHLWNGYASTPPNWPALLSALPELNRHAQDWARAQAGLPDLARQLASFAENQVK</t>
  </si>
  <si>
    <t>A0KX51</t>
  </si>
  <si>
    <t>Shewana3_2140</t>
  </si>
  <si>
    <t>Alteromonadales</t>
  </si>
  <si>
    <t>Shewanellaceae</t>
  </si>
  <si>
    <t>Shewanella sp. (strain ANA-3)</t>
  </si>
  <si>
    <t>MPLFLCVLSRLMKAIHSMATTAPHWDIFCCVVDNYGDIGVTWRLAKQLVNEYQLPITLWVDDLNSFSHILPSLDPNQSSQVFNGVTINHWTTPLPVAFVPGAVLIEAFACELPDEVKQQLITLHSTTPQAVPVWLNLEYLSAEDWVDGCHGLPSMQASGIKKYFFFPGFTPKTGGLICERELFAERDAWQQDSVNKLQLFERLGLKDIQAQDTVYSVFSYETDSLPALCELWQASATSDAKIHALIPKGRSLNSLQHLLPCKVEALSPGQQIKLGHLTLHILPMTDQQGFDRLLWSCDFNIVRGEDSFLRAQWAAKPFIWHIYPQEDDYHLIKLEAFIQLYCDNLPPDIADTWSKLNVAFNQGEQSAVKTHWQNLNPVSLPLLQHAKDWPIDAINAADLATRLVQFVKKS</t>
  </si>
  <si>
    <t>D5SYJ9</t>
  </si>
  <si>
    <t>Plim_1897</t>
  </si>
  <si>
    <t>Planctomycetes</t>
  </si>
  <si>
    <t>Planctomycetia</t>
  </si>
  <si>
    <t>Planctomycetales</t>
  </si>
  <si>
    <t>Planctomycetaceae</t>
  </si>
  <si>
    <t>Planctopirus limnophila (strain ATCC 43296 / DSM 3776 / IFAM 1008 / 290) (Planctomyces limnophilus)</t>
  </si>
  <si>
    <t>MADHWDIFCRVIDNYGDIGVCWRLARQLHHELGIRVRLWIDQLDVLTHLCPQVRMNLGCQQVDGIEICQWETCSEETQPARVVIEAFACEIPGCYQRSLLSLHESQPNPPVVWINLEYLSAENWVSECHGLATPGSSTSLRKHFFFPGFTTETGGLLKEAGLRGQVRRYQQKFTSQSSQATPDLWARLVGKTGENQLPDSQKMPGELRVSLFCYQNPWIPRLLDYWSSRSAPTSLFVTHGLATNQVAKWCGYSLKAGDRRQIGALELLILPFLPPPAYDELLWSCDFNFVRGEDSFVRAQWANRPLIWQIYPQEDAAHHKKLEAFLSLYLRGFSNVEAVSEFWRLWNHIPPDRSWAHTSGIEDAWEKLLHFRQEWNRHSEEWADRLDRKSNLANNLEMFVRKIREETSSS</t>
  </si>
  <si>
    <t>L1NMJ6</t>
  </si>
  <si>
    <t>HMPREF9120_02105</t>
  </si>
  <si>
    <t>Neisseriales</t>
  </si>
  <si>
    <t>Neisseriaceae</t>
  </si>
  <si>
    <t>Neisseria sp. oral taxon 020 str. F0370</t>
  </si>
  <si>
    <t>MDKRHFVRLFGLDKTADRRKTRIRLDFTDTAMPYPAADCHIFCTVIDNFGDIGVSLRLARILQNEPGWRVTLWTDDEAALRALCPDLPALPCVYRGMEMRLWREGGDLPQWQGADVVIETFGCELPGRVRQGIRARKSLWLNWEYLSAEEWAAAMHGKPSPQADGTEKFFWLMGFDGRGGGLLREKDYAAPDTAALAAFRRSLGLTPKTAPEWLLFGYRSPVWAHWLRMWQAAGEPLTLLLAGTQITDSLKEAGVLPRDSLKEAGSVFKTACVTLVRLPFVPQDDFDTLLYLADGLIVRGEDSFVRAQLSGKPFFWHIYPQDEMAHLDKLDAFWRLPYPLFPADTAAAHRALSDELNGRGRLNDAERLAHWRLLAGRDNGWTQAAEAWRQHLFAQETAAEKLANFVKHR</t>
  </si>
  <si>
    <t>G4CL36</t>
  </si>
  <si>
    <t>HMPREF9371_2327</t>
  </si>
  <si>
    <t>Neisseria shayeganii 871</t>
  </si>
  <si>
    <t>MPPHLVFSDSARNMIAAHPVCRPAAWLFCRVIDNYGDIGVAWRLACRLAEAGFQVALWHDHPPSLAALLGGQPLPPDIRVHAWQGDNAAGLAGEAAAAVPALVVETFGCDLPEAVLAHVRRSGALWLNWEYLSAEDWAEAMHGKPSLQADGTDKYFWLMGFSAESGGLLRENAYAERRQAFLQDAAAQTAVRTALGLPETPPAACRWLFFGYDSPVWAEWLAAWQAWGQAAEWWLAGHQIADSLRRSGAVPEHALRQAGDVWQAGTVRLVRVDFVPQSEFDKVLWLADGVTVRGEDSFVRAQLAGKPLLWHIYPQAEMAHADKLHAFWQKMYARSAGAAWQAPHQQLSDELNGIHGLSEEQCIAAWSALLNRLPEWRQGTAAWQQHLLAQADAVSRLLQRWPLVRQAT</t>
  </si>
  <si>
    <t>H7EJR3</t>
  </si>
  <si>
    <t>TresaDRAFT_2163</t>
  </si>
  <si>
    <t>Treponema saccharophilum DSM 2985</t>
  </si>
  <si>
    <t>MSESNLSEIKEITVLCKVLDNFGDIGVVYRLCRSLSDVNGSLKLNLVVSDLETFKRMAQEINPELSFQTYRGWNIFDWNDAETCTKYFSENPPTVVLQTFQCGLPDWLDEIIYGEEFSASKKLCRIVNIEYLTAEKWAEDFHLLRGAARTASVRKYFFMPGFTPKTGGLILDKNFTECLKDKNYRKSKIESLTKSIPFSDEDFKILVFSYPKDFSFFFEAVNEFSQKSSRKIHVYVAPGAGLASFKKTESEYQKANFCVDYLPYLSQEAWDAFLCSMDFLFIRGEDSFARAALSGIPFLWNIYQQDEEFHLVKLKAFLDILNCPKINEISWLYNRNFGLECGPEAIDAWGNISECKNEADAQKKMAELLKAILFNLDGIKPAFRNFSKKTLDLGNLSEKLLDFLPLIK</t>
  </si>
  <si>
    <t>Q12MQ2</t>
  </si>
  <si>
    <t>Sden_1991</t>
  </si>
  <si>
    <t>Shewanella denitrificans (strain OS217 / ATCC BAA-1090 / DSM 15013)</t>
  </si>
  <si>
    <t>MKTTTASRWDIFCLVVDNFGDIGVTWRLAKQLHKEYGIHVTLWVDCLASFAHILPALDIKQRSQHFDGVTIKLWDQPLSQDYCAGDVLIEAFACELPASVKDELSRLNAAKQTVPVWLNLEYLCAEAWVDGCHGLPSMQTNGLLKYFYFPGFSDKSGGLICEQGLFSERDAWQADTCNKVNLFTQLGLKGIDPADTVISIFSYETPALAALCKLWQQSKDKVHALIPKGRSLNSLTALLNCDASDIMPGQQFHLGNLTIHILPMTDQQGYDRLLWSADFNIVRGEDSFLRAQWAAKPFIWHIYPQEDDYHLVKLRAFLEIYCDNLAPELANHWSELNIAFNTGESNSVLSHWEQLNSVDLSLLQDGQHHLQQWPVDALNDADLATRLINFVNSKSSRAKIEKPKIGI</t>
  </si>
  <si>
    <t>A0A0A3JTL1</t>
  </si>
  <si>
    <t>X946_4206</t>
  </si>
  <si>
    <t>Burkholderia pseudomallei ABCPW 111</t>
  </si>
  <si>
    <t>MTSSAPLTPPASALADIRPTDAAASAIACDIFCAVVDNFGDIGVCWRLARQLAAEHGWQVRIFVDDLATFARLQPAARPDAARQTVDGIVVEHWRAPAHAGDTLEIADVVIEAFACELPGAYVAAMARRARPPVWINLEYLSAEDWVCDFHLRPSPHPRYPLTKTFFFPGLGPGTGGVLKERDLDARRAAFEASGDARRAWWQSVARAPMPGPDATVVSLFAYENPALDALLEQWRDGGEPIALLVPEGRISASIARFFGVGSFGAGAHAARGSVAAHGLAFVAQPDYDLLLWASDVNFVRGEDSFVRAQWARRPFVWQIYPQADAAHLPKLDAALAHFNARVDHATRAATERFWHAWNGAGAPDWADFWRHRAALAARAASWADELAAVGGLAGNLANFAKTQLK</t>
  </si>
  <si>
    <t>Q2SXS6</t>
  </si>
  <si>
    <t>BTH_I1738 DR63_597</t>
  </si>
  <si>
    <t>Burkholderia thailandensis (strain E264 / ATCC 700388 / DSM 13276 / CIP 106301)</t>
  </si>
  <si>
    <t>MTSSAPLPPPASAPADTAPSPQTASPIACDIFCAVVDNFGDIGVCWRLARQLAAEHGWQVRLFVDDLATFARLQPAALPDAARQTVDGIVVEHWRAPAHAGDTLEIADVVIEAFACELPGAYVAAMARRARPPVWLNLEYLSAEDWIGDFHLRPSPHPRYPLTKTFFFPGLGPGTGGVLKERDLDARRAAFEADGDARRAWWQNVACAPMPGPDATVVSLFAYENPALDALLEQWRDGGEPVVLLVPEGRISARVARFFGAGAFGAGAHAARGSVAAHGLAFVAQPDYDRLLWASDVNFVRGEDSFVRAQWARRPFVWQIYPQADDAHLPKLDAALAHVTARVDHATRAATERFWHAWNGAGAPDWADFWRHRAALTARAASWADELAAVGDLAGNLANFAKTQLK</t>
  </si>
  <si>
    <t>A0A060NU89</t>
  </si>
  <si>
    <t>SMCB_0900</t>
  </si>
  <si>
    <t>Uncharacterized protein conserved in bacteria</t>
  </si>
  <si>
    <t>Comamonadaceae bacterium B1</t>
  </si>
  <si>
    <t>MKAAAPAPAPAAPRLWDIFCHVIDNWGDLGVCWRLARQLVAHRQRVRLWVDDASALSWMASPGALQGPGPSPRSSPSQASTSAQPLYQGLGELAELSVHHWPRLQPETAPPTLEPGDVLIEAFGCDIAPHWVQALQPEGRTGQVWINLEYLSAEPWIERCHGLPSPVLSGPLAGRVKWFYYPGFTPGSGGLLGPDRAVADHPSAAWPAPVQENATSPAQTHADSDATPWAPRITLFCYEPEALTQLLAQPALAQAHWRVCAGRSLVAWQRAQAALPASATVERLPLLAQTEFDALLRSSSLNLVRGEDSLVSALWAGQPLVWQLYPQDDGAHHAKLEAFLDWLEAPPCLRQWHRAWNGAEAATVELPPLTEQRLQRWRHCTLQARQRLSQQGDLLGQLLRFVAGKR</t>
  </si>
  <si>
    <t>B1Y0U2</t>
  </si>
  <si>
    <t>Lcho_1933</t>
  </si>
  <si>
    <t>Leptothrix cholodnii (strain ATCC 51168 / LMG 8142 / SP-6) (Leptothrix discophora (strain SP-6))</t>
  </si>
  <si>
    <t>MPVQTIPPASSGLVSAPPQAPPCRSWDIFCRVIDNHGDLGVCWRLAVDLAQRGQRVRLWIDDASALAWMAPTGANGVSVRPWAEPSVDDVPGDAVIEAFGCDPPAGFVERMAQRGVAPLWINLEYLSAEAYVARSHRLQSPQWSGPGRGLTKWFFYPGFTPDTGGLLREPGLIERRRLHQAAAGDGAEALVITLFCYANAALPSLLDALVDLPDTAQPGGVRLKVTPGWAATQVVRWLGSTEAPDAGTVVRRGRLDIEFLPYLSQAGFDELLWRSDLNLVRGEDSLVRALWAGRPMLWQVYPQDDGAHLRKLDAFLQRYFGVADGLDMAAVRLDVQQVWQAWNGAESPPSVAQWHRLLAALRGDWCRASEAVCGRLSARPDLTSSLLEFAADHTPERAGAADRLE</t>
  </si>
  <si>
    <t>E1T553</t>
  </si>
  <si>
    <t>BC1003_2498</t>
  </si>
  <si>
    <t>Burkholderia sp. (strain CCGE1003)</t>
  </si>
  <si>
    <t>MSSSAPLTASSVARPAEPSAEPSTAIACDIFCAVIDNFGDIGVCWRLARQLASEHGWQVRVFVDELRAFQKLCPSLALDRSRQTVEGIVVEHWHTPTHAGDTLQVADVVIEAFACELPPVYVAAMAQRERAPVWINLEYLSAEDWVADFHLRPSPHPQYPLVKTFFFPGLGPGTGGVLKERGLDAARAAFEASPAARDAWWHATVGHAPPAGATVVSLFAYENPAVDSLLEQWRDSTQPVVLLAPEGRISGALARFFGLPSFGAGARAERGALSARGLAFTEQSAYDALLWASDLNFVRGEDSFVRAQWACKPFVWHIYPQADDAHLPKLDAALAHYTRALGEDSAAALARFWHAWNGAGAPDWADLCRHYPALQRRAAEWAAELAQVGDLAGNLALFTKTQLK</t>
  </si>
  <si>
    <t>A8H483</t>
  </si>
  <si>
    <t>Spea_2050</t>
  </si>
  <si>
    <t>Shewanella pealeana (strain ATCC 700345 / ANG-SQ1)</t>
  </si>
  <si>
    <t>MTVSIENMTSQNSEQNWDIFCAVVDNYGDIGVTWRLAKQLSAEQKINVTLWVDDLNSFQHILPHLDPNQVTQSHCGIKINQWSEPLKIDYKVGDVLIEAFACELPAQVKQQLVTAKQAYFDNSKNKKPPVWLNLEYLSAESWVEGCHGLPSMQASGIKKYFYFPGFSDKTGGLICEKTLFTDREHWQLDTQNRQNLFKSLGLTGIDETDTVISVFSYESSALLALCQHWQANDTKTHALIPKGRSLNSLQSILPCSIDELTPGMQIAFGNLVIHILPMTDQEGYDKLLWSCDFNIVRGEDSFLRAQWAAKPFIWHIYEQEEDYHLIKLDAFMQLYCNNLPSELAMSWKGLNLAFNQEQAALTCEYWQQLNLADLPLQQHAKQWPIDAINDVDLVSRLVQFVKNS</t>
  </si>
  <si>
    <t>E5ANZ6</t>
  </si>
  <si>
    <t>RBRH_02437</t>
  </si>
  <si>
    <t>Hypothetical cytosolic protein</t>
  </si>
  <si>
    <t>Burkholderia rhizoxinica (strain DSM 19002 / CIP 109453 / HKI 454)</t>
  </si>
  <si>
    <t>MSSCPDLLVGARAPLTCDIFCTVIDNFGDAGVCWRLARQLANEYGWQVRLFIDELATLARLAPGLDAERERQVLAGVAIEHWHEPQFAEPGAAVLNIADVVIEAFACDLPASYVAAMAQRSSRVVWINLEYLSSEDWVANFHLRASPHPRHALAKTFFFPGLGAHTGGVLCEQDLDAQRRAFVESAAERAGWWTGLGLPQPDPAATVVSLFSYENPALDALLEQWRDATDPLVLLVPQGRISSSVARFFGHPAGARAFAAGTSASAGALSAHALPFTDQRGYDRLLWSADINFVRGEDSFVRAQWARKPFVWHIYPQADDAHLPKLDAALAHIGSALEPRARDALTRFWHAWNGNSTHGMPDWQDFIQHREAFAARAHAWADELAAVGDLAGHLAAFAQNTLK</t>
  </si>
  <si>
    <t>I2DL77</t>
  </si>
  <si>
    <t>MYA_1036</t>
  </si>
  <si>
    <t>Burkholderia sp. KJ006</t>
  </si>
  <si>
    <t>MSRTTPASGSDSVPAIASPRSTGEPIACDLFCTVIDNFGDIGVCWRLARQLAHEHGWQMRIFVDDLRTFARLLPQIDPHANRQTLDGIAIEHWHADVGDALQIADVVIEAFACELPGAYLAAMARRAPRPVWINLEYLSAEDWVADFHLRPSPHPRYPLLKTFFFPGLSAGTGGVLKERDLDARRTAFETDAAARTAWWRHATGDAPPASGTTVVSLFAYENPAVDALLAQWRDSATPIVALVPAGRISPAVARFFGTASFDAGARATLGNLTAYGLAFVPQADYDALLWAADVNFVRGEDSFVRAQWARKPFVWQIYPQADDAHLPKLDAALAHLAAGLADAPRAALERFWHAWNGVGTPDWDDIRQHRAALDANATRWADTLAGVGDLAGKLAEYAKSQLK</t>
  </si>
  <si>
    <t>A4JCR9</t>
  </si>
  <si>
    <t>Bcep1808_1061</t>
  </si>
  <si>
    <t>Burkholderia vietnamiensis (strain G4 / LMG 22486) (Burkholderia cepacia (strain R1808))</t>
  </si>
  <si>
    <t>MSRTTPASGSDSVPAIASPRSTGEPIACDLFCTVIDNFGDIGVCWRLARQLAHEHGWQMRIFVDDLRTFAQLLPQIDPHANRQTLDGIAIEHWHADVGDALQIADVVIEAFACELPGAYLAAMARRAPRPVWINLEYLSAEDWVADFHLRPSPHPRYPLLKTFFFPGLSAGTGGVLKERDLDARRTAFETDAAARTAWWRHATGDAPPASGTTVVSLFAYENPAVDALLAQWRDSATPIVALVPAGRISPAVARFFGTASFDAGARATLGNLTAYGLAFVPQADYDALLWAADVNFVRGEDSFVRAQWARKPFVWQIYPQADDAHLPKLDAALAHLAAGLADAPRAALERFWHAWNGVGTPDWDDIRQHRAALDANATRWADTLAGVGDLAGKLAEYAKSQLK</t>
  </si>
  <si>
    <t>A0A0J5SAN6</t>
  </si>
  <si>
    <t>VL01_10660</t>
  </si>
  <si>
    <t>Aeromonadales</t>
  </si>
  <si>
    <t>Aeromonadaceae</t>
  </si>
  <si>
    <t>Aeromonas enteropelogenes (Aeromonas trota)</t>
  </si>
  <si>
    <t>MTSPLPPFDWDIFCCVVDNFGDIGVTWRLARQLKQEGALPAQESEVQVRLWVDDLASFARICPGLDPALESQWVNGIHIQHWHDTLPADTIPARVVIEAFACQLPAPFIERMASQPRPPCWLNLEYLSAESWVEDCHGLASPQRLESQSLGSLSLNKYFFFPGFTARTGGLLCERGLIVERERWQQDEAGLNAYWASLGLPPKQEHELRVSLFTYESAALTSLVESWCQGATPVTLLLPLGRSLNDVLTGAGLADAVPTARAGDLLRVGNLTIKLLPMTDQAGYDRLLWSCDLNLVRGEDSFVRAQWAARPFLWHIYPQEEQAHMVKLDGFLDHYLAQLPAATGQWLHGFSHALNQGENTREWWAQWPDHAAIWQQHGRHWSHKLLQDGDIVTRLVKFLESRI</t>
  </si>
  <si>
    <t>A0A0D0PB52</t>
  </si>
  <si>
    <t>RW26_06420</t>
  </si>
  <si>
    <t>Contig_17, whole genome shotgun sequence</t>
  </si>
  <si>
    <t>Aeromonas sp. L_1B5_3</t>
  </si>
  <si>
    <t>MTTPLPPFDWDIFCCVVDNFGDIGVTWRLARQLKREGNIAAHGDEVQVRLWVDDLASFARICPGLDPAQDGQWVDGIYIQHWHESLPTDMTPARVVIEAFACELPAPFIERMAEQMASQPKPPCWINLEYLSAESWVEDCHGLASPQRVGNQSLNKYFFFPGFTAKTGGLLCEHDLIAEREQWQQDDAGLAAYWASLGLPPKQEHEQRVSLFTYESDALQSLVESWCQSATPVTLLLPLGRSLNDVLTGAGLADAIPAAKAGELLHSGNLSIKLLPMTDQAGYDRLLWSCDLNLVRGEDSFVRAQWAARPFLWHIYQQEEEAHLIKLEQFLDHYLADLPADCGQWLRRFNLALNRGEDCRALWAQWPQYSAIWQQHGRLWSQKLLRDGDLVTRLVKFLESRI</t>
  </si>
  <si>
    <t>A0A0E2LIG1</t>
  </si>
  <si>
    <t>M001_09290</t>
  </si>
  <si>
    <t>Aeromonas veronii Hm21</t>
  </si>
  <si>
    <t>MTTPLPPFDWDIFCCVVDNFGDIGVTWRLARQLKREGNIAAHGDEVQVRLWVDDLASFARICPGLDPAQDGQWVDGIYIQHWHETLPTDMTPARVVIEAFACELPAPFIERMAELMASQPTPPCWINLEYLSAESWVEDCHGLASPQRVGNQSLNKYFFFPGFTAKTGGLLCEHDLIAERELWQQDDAGLAAYWASLGLPPKQEHELRVSLFTYESDALKSLVESWCQSATPVTLLLPLGRSLNDVLTGAGLTDAIPAAKAGDLLHSGNLTIKLLPMTDQAGYDRLLWSCDFNLVRGEDSFVRAQWAARPFLWHIYQQEEEAHLVKLEQFLDHYLSDLPAECGQWLRRFNLALNRGEDCRELWAQWPRYSAIWQQHGRSWSQKLLRDGDLVTRLVKFLESRI</t>
  </si>
  <si>
    <t>A0A0D0G0C1</t>
  </si>
  <si>
    <t>KY49_3078</t>
  </si>
  <si>
    <t>KY49.ctg7180000000014_quiver, whole genome shotgun sequence</t>
  </si>
  <si>
    <t>Burkholderia sp. MSHR3999</t>
  </si>
  <si>
    <t>MPRTAPRPHDPTPRTPDETVACDIFCTVVDNFGDIGVCWRLARQLAHEHGWQVRLIVDDLRTFTRLLPGVEPDALRQTADGVVIEHWHAEVGDAIEIADVVIEAFACELPGPYLAAMARRERRPVWINLEYLSAEDWVADFHLRPSPHPRYPLVKTFFFPGLSAGTGGVLKERDLDARRAAFDADAHARAAWWRRTTGDAPPAPGTTVVSLFAYENPAVDALLAQWRDGPTPVVALVPEGRVSPAVARFFGVESGVESFGAGARASCGNLTAYGLAFVPQSDYDPLLWIGDLNFVRGEDSFVRAQWARKPFVWHIYPQADDAHLPKLDAALAHVGAGLADAPRDALARFWHAWNGAGTPDWADFWQHRAALQANAADWADALAAVGDLAGKLAEYAKSQLK</t>
  </si>
  <si>
    <t>A0A0D5EIL0</t>
  </si>
  <si>
    <t>BW23_589</t>
  </si>
  <si>
    <t>Burkholderia ubonensis MSMB22</t>
  </si>
  <si>
    <t>MPRTAPRPHDPTPRTPDETVACDIFCTVVDNFGDIGVCWRLARQLAHEHGWQVRLIVDDLRTFTRLLPGVEPDALRQTADGVVIEHWHAEVGDAIEIADVVIEAFACELPGPYLAAMARRERRPVWINLEYLSAEDWVADFHLRPSPHPRYPLVKTFFFPGLSAGTGGVLKERDLDARRAAFDADAHARAAWWRRTTGDAPPAPGTTVVSLFAYENPAVDALLAQWRDGPTPVVALVPEGRVSPAVARFFGVESGVESFGAGARASRGNLTAYGLAFVPQSDYDPLLWIGDLNFVRGEDSFVRAQWARKPFVWHIYPQADDAHLPKLDAALAHVGAGLADAPRDALARFWHAWNGAGTPDWADFWQHRAALQANAADWADALAAVGDLAGKLAEYAKSQLK</t>
  </si>
  <si>
    <t>V5PMW4</t>
  </si>
  <si>
    <t>U875_03550</t>
  </si>
  <si>
    <t>Pandoraea pnomenusa 3kgm</t>
  </si>
  <si>
    <t>MPRCDLFCTVVDNFGDIGVCWRLARQLVREHGWSVRLWVDDLASFRHLRPDIDISRAAQRCDGVDVRRWDADFGPVTDDNAPGDIVIEAFACRIPETYVEAMHARKLAGNAPVWINLDYLSAEDWVEGCHLQKSVHPQLGLLKTFFFPGFTERTGGLARERELLSRRDAFLASRELQDAWWQRVPGLAEAPRDALVISLFAYENAALPALLDQWASSTTPIVCLVPQGRIAPAVGAWFGRDALAPRESASRGALTVLGLPFVPQSEFDTLLWACDLNFVRGEDSFVRAQWAAKPFVWHIYPQRENAHHEKLDAFLSRYLSDWAARKADAGTDAAPLSHAAREALRTFWHLWNGYASTAPDWPALAAALPELQRYARVWANAQATLPDLARQLASFAENQVK</t>
  </si>
  <si>
    <t>F1VZ56</t>
  </si>
  <si>
    <t>IMCC9480_2935</t>
  </si>
  <si>
    <t>Oxalobacteraceae bacterium IMCC9480</t>
  </si>
  <si>
    <t>MNLPPSPARSLALFCKVVDNFGDIGICWRLARQLQHEHGIAVTLWVDDLVSFRRLCPPVQIDVDVQQVGGVTVCFWRDQEGTFVPDDVPDIVIEFFGCELPPAYVAAMAQCTPRPVWLNLEGLSAEAWVEGCHTLPSPHPRLPLTKHFFFPGFTAQTGGLLHEAGLLEQRLQCQRDPIASATFLAALGVTPTEIAALKVSLFCYPHAPVAALFEAWQHGACAITCLVPDGVATDAVSAFLGEPAVPGAVRTVGALTVRVLKFVAQPDYDRLLWACDLNFVRGEDSFVRAQWAGRAFIWHIYPQDENLHHVKLRAFLQRYAAGTASLTAAALCWNGVDTQPAQDWSVLWPRLLADLPAIAREATGWQQQMLVNGDMTANLLKFALALRSVTKENKVQSAVAR</t>
  </si>
  <si>
    <t>V1DQE9</t>
  </si>
  <si>
    <t>SHD_0021</t>
  </si>
  <si>
    <t>Shewanella decolorationis S12</t>
  </si>
  <si>
    <t>MTTYHQDRHWDIFCTVVDNYGDIGVTWRLAKQLVNEYQIPINLWVDDLNSFSHILPSLDPKLNSQVFNGVTINHWTTPLPVAFVPGAVLIEAFACELPEAVKQQLTALHIQTPKSVPLWLNLEYLSAEDWVDGCHGLPSMQASGIKKYFFFPGFTPKTGGLICERELFAERDAWQRDSANKLQLFERLGLKDIQAQDTVYSVFSYETDSLPALCELWQASATSDDKIHALIPKGRSLNSLQHLLPCKVDELSPGQQIKLDNLTLHILPMTDQQGFDRLLWSCDFNIVRGEDSFLRAQWAAKPFIWHIYPQEDDYHLIKLEAFIKLYCDNLPPNIADTWSKLNVAFNQGEQSAVKNHWQNINPVSLPLLQHAKDWPIDAINAADLATRLVQFVKKSYDAALI</t>
  </si>
  <si>
    <t>B8CPA9</t>
  </si>
  <si>
    <t>swp_2617</t>
  </si>
  <si>
    <t>Shewanella piezotolerans (strain WP3 / JCM 13877)</t>
  </si>
  <si>
    <t>MTSRVKTAMPLANWDIFCAVVDNYGDIGVTWRLAKQLTNEYPISVTLWVDDLTSFSHILPSLDPELTSQVHYGVKINLWSHPLPVSFNCPDVIIEAFACNLPDDVVQIMYDQHQAFKKNLSNIKAPVWLNLEYLSAESWVEGCHGLPSMQNNGLKKHFYFPGFTEKTGGLICEKGTLDRRKVWQSHLHYRMQLFDKLGLKDIASSDTVISVFSYETPALLALCNLWIQSKKPIHALIPKGRSLNCLQPLLPCSIEELKPGQQIKHGELTLHILPMTDQQGFDELLWSCDFNIVRGEDSFLRAQWAAKPFIWHIYPQEDDYHLIKLDAFLNLYCSDLSENTAHFYQKLNISFNTGNQEDTHKAWESLTCNMPELNKNAKQWPINTLNDTDLASRLVQFVKNS</t>
  </si>
  <si>
    <t>B1G7P3</t>
  </si>
  <si>
    <t>BgramDRAFT_5386</t>
  </si>
  <si>
    <t>Burkholderia graminis C4D1M</t>
  </si>
  <si>
    <t>MSSTAPLAGPSAGSSAESPVAIACDIFCAVIDNFGDIGVCWRLARQLASEHGWQVRVFVDDLHAFQRLCPSLALDRARQTVDGIVVEHWHTPAHAGDTLEIADVVIEAFACELPPVYVAAMAQRERAPVWINLEYLSAEDWVADFHLRPSPHPRYPLVKTFFFPGLGPGTGGVLKENHLEAARAAFEASPAARDAWWTKTVGRALPVGATVVSLFAYENPAVDSLLEQWRDGDEPIMLLAPEGRISGALARFFGLASFGAGAHAERGALNTHGLAFTEQSGYDALLWASDVNFVRGEDSFVRAQWAAKPFVWHIYPQADDAHLPKLDAALAHYARTLPADAAAALAGFWHAWNGAGAPDWAALRRHYPALRRRALEWAGELAQVGDLAGNLALFTKTQLK</t>
  </si>
  <si>
    <t>E8YL24</t>
  </si>
  <si>
    <t>BC1001_2527</t>
  </si>
  <si>
    <t>Burkholderia sp. CCGE1001</t>
  </si>
  <si>
    <t>MSSTAPLPGSPAAPPGPPAAAIACDIFCAVIDNFGDIGVCWRLARQLAAEHGWQVRVFVDDLHAFQKLCPSLAPDRARQTVAGVVVEHWHTPAHAGDTLETADVVIEAFACELPPLYVAAMAQRERAPVWINLEYLSAEDWVADFHLRPSPHPRYPLVKTFFFPGLGPGTGGVLKERNLDAARAAFEASPAARDAWWRETVGRTPPADATVVSLFAYENPAVDSLLEQWRDSAEPVVLLAPEGRISGALARFFGLPAFGAGAHAERGALSAHGLAFTEQAGYDALLWASDLNFVRGEDSFVRAQWAARPFVWHIYPQADDAHLPKLDAALAHYARTLAAEPAAALARFWHAWNGGGVPDWAALCRHAPALRRRAVEWAGELAQVGDLAGNLALFTKTQLK</t>
  </si>
  <si>
    <t>A0A0F0FYB4</t>
  </si>
  <si>
    <t>UB46_01275</t>
  </si>
  <si>
    <t>Burkholderiaceae bacterium 16</t>
  </si>
  <si>
    <t>MPVHPDRAIRSWDIFCTVIDNFGDIGICWRLARQLAQEHGHAVRLWVDDLASFARLAPGLDTGAPLQELAGVTILPWRRPDQESAQESTARFAGVTPHDAVIEAFACDLPEPFLAAMAARAPKPAWLNLEYLSAEPWVREHHGMASPHPRLPLVKYFFFPGFEPGTGGVLRESMLGMQREHFRASPAAQASLWHRLGFEPVEGALKVSLFAYRNAALPALLTQWRDGPEPVQCLVPAGLAARQASEWFGEADCAPGSVFRSGRLTVQVVPFVRQEHYDELLWLCDLNFVRGEDSFVRAQWAGRPFVWQIYPQSDAAHMVKLDAFLTLIVQRMERSGQPEAAAALANFWHSWNKDDGSPDWPGLRAHLPLLARAAEQWQRSLLHLGDLAANLVAFCENRVK</t>
  </si>
  <si>
    <t>A0A0C4YHQ6</t>
  </si>
  <si>
    <t>RR42_m2842</t>
  </si>
  <si>
    <t>Cupriavidus basilensis</t>
  </si>
  <si>
    <t>MPTQPDRAIRSWDIFCTVIDNYGDIGVCWRLARQLAQEHGHAVRLWVDDLTSFARLAPGLDIAAPEQVLAGVTIRPWRRADQESAEESAARFAGVAPHDAVIESFACDLPATFLAAMAACEPKPAWINLEYMSAEPWVREHHGMASPHPRLPLVKYFFFPGFEPGTGGLLREAMLGMQREHLRTSPAAQAALWRRLGFQPIDGAIKVSLFAYANAALPALLAQWRDGPDPVQCLVPAGLAAQQASEWFGAAGSMAGSAFECGNLTVQVVPFVRQEHYDELLWLCDLNFVRGEDSFVRAQWAGRPFVWHIYPQSDAAHMVKLDAFLALFRHRLEQSGQIEAANALSAFWHSWNKDGESPDWSRLRACLPVLGAATEQWQRSLQHLGDLAANLVAFCENRVK</t>
  </si>
  <si>
    <t>A0A073KPG0</t>
  </si>
  <si>
    <t>SXM_2002</t>
  </si>
  <si>
    <t>Shewanella xiamenensis</t>
  </si>
  <si>
    <t>MKAIFPMVAPQHPHWDIFCTVVDNYGDIGVTWRLAKQLVNEYQIPIKLWVDDLNSFSHILPTLDPNLTCQIFHGVTILHWTTPLPLVYEPGEVLIEAFACELPDVVKQQLAELHIKTPKSVPLWLNLEYLSAEDWVDGCHGLPSMQASGIRKYFFFPGFTPKTGGLICERELFAERDAWQQDSANKLQLFDRLGLKDIKAQDTVYSVFSYETESLPALCELWQATAKRDAKIHALIPKGRSLNSLQHLLPCPVDALMPGQQIMLGYLTLHILPMTDQQGFDRLLWSCDVNIVRGEDSFLRAQWAAKPFIWHIYPQEDDYHLIKLEAFIRLYCDNLPPDIADTWSKLNVAFNQGEQSAVKTHWQNLNPVSLPLLQHAKEWPIDAINAADLATRLVQFVKKS</t>
  </si>
  <si>
    <t>A0A0B6RZW7</t>
  </si>
  <si>
    <t>BGL_1c10090</t>
  </si>
  <si>
    <t>Burkholderia glumae PG1</t>
  </si>
  <si>
    <t>MSPILSAAATSPPRPGAGPLACDIFCTVVDNFGDIGVCWRLATQLAREHGWQVRLFVDDLATFARLAPGLDPAARRQTRDGIAIEHWGEPVHAGDTLAIADVVIEAFACELPAEYVAAMARRARAPVWINLDYLSAEDWVTDFHLRPSPHPRYPLRKTFFFPGLGHGTGGVLKEAGLDARREAFLASAAERETWWRQATGGPPPGADTLVVSLFAYENPALGALLEQWRDGARPVRLLVPEGRICPAVAGFFGTGRFGAGSHAGAGQLSAHGLAFVAQPDYDKLLWAADLNFVRGEDSFVRAQWARKPFVWHIYPQADDAHLPKLDAALAHLSATLPPAARDATARFWHAWNGAGTPDWADFLTHRAALEARAHVWADELATLGDLAGNLAEFSKTQLK</t>
  </si>
  <si>
    <t>G8QMJ4</t>
  </si>
  <si>
    <t>Dsui_2468</t>
  </si>
  <si>
    <t>Rhodocyclales</t>
  </si>
  <si>
    <t>Rhodocyclaceae</t>
  </si>
  <si>
    <t>Dechlorosoma suillum (strain ATCC BAA-33 / DSM 13638 / PS) (Azospira oryzae)</t>
  </si>
  <si>
    <t>MVPCGPMEAPAPAPLAPARPSLSWDIFCTVVDNYGDIGVCWRLARQLAAEHGFAVRLWVDDLASFARLCPELQVERDCQTVAGITVQRWAGDFAQVAAAQVVVEAFACELPENYLAAMARAPRPPVWINLEYLTAEDWASHCHGLASPHPRLPLLKYFFFPGFDVRTGGLLRERALIGQRQDFQADPLARKALWQRLGATPTAAERVVSLFCYGHLPVASLLDAWAQTPSPTLCFMPLGPALPEVTAWSGGRLTRAGDRLQVGALRLVLMDFLPQADYDRLLWACDLNFVRGEDSFVRAQWATRPLVWQIYPQEENAHEPKLEAFLEAYSEGLETAAAQALRTFWRAWNGLDPAQPGACWPAFERQLPALLAHGCQWSDLQENRPDLAESLARFCRNKL</t>
  </si>
  <si>
    <t>A0A063BIC4</t>
  </si>
  <si>
    <t>LIG30_2505</t>
  </si>
  <si>
    <t>Putative conserved protein UCP015557</t>
  </si>
  <si>
    <t>Burkholderia sp. lig30</t>
  </si>
  <si>
    <t>MPHAASRPPSPPAPPAPGEPLACDIFCAVVDNFGDIGVCWRLARQLAHEHGWQVRLFVDDLHTFVRLQPGVRADAVRQTVDGIVIEHWHAQAGEAIEIADVVIEAFACELPPAYLAAMARRARRPVWINLEYLSAEDWVADFHLRPSPHPRYPLVKTFFFPGLSAGTGGVLKERDLDARRAAFEADPAARAAWWRQATGDAPPPPGATVVSLFAYENPAVDALLAQWRDAASPVVLLVPEGRVSAAVARFFGIASFGAHARASAGNLTAHGLAFVPQADYDPLLWASDVNFVRGEDSFVRAQWACRPFVWHIYPQADDAHLPKLDAALAHLAAGLADAPRRALERFWHAWNGAGTPDWADFWQHRDALRANAARWAGALAAAGDLAGNLAEYAKSQLK</t>
  </si>
  <si>
    <t>A0A0D8E1H5</t>
  </si>
  <si>
    <t>PL79_09900</t>
  </si>
  <si>
    <t>Burkholderia sp. USM B20</t>
  </si>
  <si>
    <t>MPRTAPASPASPAPLAPDEPIACDLFCTVIDNFGDIGVCWRLARQLAHEHGWQVRLFIDDLRTFARLLPGVDPDAGRQTLDGVVIEHWHAEVGDALEIADVVIEAFACELPGAYLAAMARRARRPVWINLEYLSAEDWVADFHLRPSPHPRYPLLKTFFFPGLSAGTGGVLKERDLDARRTAFEADAAARTAWWRHATGDAPPAPGTTVVSLFAYENPGVDALLAQWRDGASPVVALVPAGRVSPAVARFFGVESFGAGAHASRGNLTAYGLAFVPQADYDPLLWVADVNFVRGEDSFVRAQWARKPFVWHIYPQADDAHLPKLDAALAHLSAGLADAPRAALARFWHAWNGAGTPDWADLLQHRAALDANAARWADALASVGDLAGKLAEYAKSQLK</t>
  </si>
  <si>
    <t>A0A0C1Y640</t>
  </si>
  <si>
    <t>TSA66_18680</t>
  </si>
  <si>
    <t>Epf adjacent protein</t>
  </si>
  <si>
    <t>Herbaspirillum sp. TSA66</t>
  </si>
  <si>
    <t>MSSNKIQATSLALFCKVVDNFGDIGICWRLARQLQQEHGIAVTLWVDDLRSFRRICPEVLTDVEVQEILNVTVRHWRNQDEVFSVDDIADIVIEFFGCDIPPGYISAMAECQPRPVWLNLEGLSAEAWVEGCHTLPSSHPRLPLTKHFFFPGFTSKTGGLLHESALEELRGQFQADQDAVADFLARFGGASTEIASLNVSLFCYPHAPVAALFEAWQGGDAPVTCLVPEGVATEAVGAFLSEEAKPGVARTRGALTVRVLPFVAQPDYDRLLWACDLNFVRGEDSFVRAHWAGKPFIWHIYPQEKNLHHVKLRAFLQRYSADFESVNALSLRWNDADTENVEERASWPALWRQFQADMPSIARRTAEWRGQLLANGDLVSNLLRFVGSLQAEVEKTGV</t>
  </si>
  <si>
    <t>G4CRQ1</t>
  </si>
  <si>
    <t>HMPREF9370_1761</t>
  </si>
  <si>
    <t>Neisseria wadsworthii 9715</t>
  </si>
  <si>
    <t>MQIEQKFPVCWLFCTVIDNFGDIGVSWRLAQILSREYGIAVHLWLDDTDALRTLCPDLPAGLPCRYQNIHLYPWQPGKNAEYLNEAPAPDLVIETFACDLPENVLNAIRTHQTLWLNWEYLSAEEWAEAMHGKPSPQADGQQKYFWLMGFTEQSGGLLRETNYAELVQYPIEDFRLSLCLSEKTAPEWLLFGYESPVWQQWLETWRQSSQPITLLLAGNQVIQSLKRSGALPADALQHSGDTFQTGMVKLVRIPFIPQSDFDKLLHLCDGAIVRGEDSFIRTQFAAKPFFWFIYPQEENAHIDKLHAFWQKATAGWPEHLKQAHQSLSNELNGATTLNAATRLAAWQTLMQHFPLWQAQSENWRSYLFAQSSASEKLAAFIKRSSNVDIFPPQHSIRD</t>
  </si>
  <si>
    <t>X2HE38</t>
  </si>
  <si>
    <t>SALWKB2_2061</t>
  </si>
  <si>
    <t>Snodgrassella alvi wkB2</t>
  </si>
  <si>
    <t>MHVLNLPETMLSDESMAEAWVFVRVIDNYGDAGVGWRLSCLLAEYMHMHVRLWIDDTDALNKLVPAPEKQARITIEAWQGDAMMQQQLFAAADPVLVIETFGCELPPQVLERMRQRRPLWLNWEYLTAEDWAVGLHAMSSLQPNGLEKYFWFMGIDADSGGLLREPDYLAEREKFRQQPQLQQAFRLEYGLPLQYTGQLWLVFAYTSGQWAQWMAMWQQADTPVTLWLAGGQVIESLRAAKLIAPEELQQEGDSCELGNVTLVRIPFVPQAAFDRLLWLADAAIVRGEDSFVRALWAGLPFFWHIYRQDDDVHLQKLHSFWFKAMQGWPAELRQAFTVLSDDLNGAGAVSSLKREQAWQYLCAHWQSWVKSAAAWSEMLHGQDNALEKLARFSHLPLK</t>
  </si>
  <si>
    <t>A0A0A5PZI0</t>
  </si>
  <si>
    <t>MC64_19345</t>
  </si>
  <si>
    <t>Aeromonas caviae (Aeromonas punctata)</t>
  </si>
  <si>
    <t>MTSPLPPFDWDIFCCVVDNFGDIGVTWRLARQLKQEGALPAQKSEVQVRLWVDDLTSFARICPALDPAQDGQWVDGIYVQHWHERLPADMTPARVVIEAFACELPAPFIERMAEQTTPPCWINLEYLSAESWVEDCHGLASPQQVGSRRLDKYFFFPGFTQKTGGLLCEHGLIVERERWQQDEAGLTAYWASLGLPPQREDELRVSLFTYESEALRSLVEGWRQSVTPVTLLLPLGRSLDDVLIGAGLAEAIPGARAGDLLQAGNLTIKLLPMTDQRGYDRLLWSCDLNLVRGEDSFVRAQWAGRPFLWHIYQQEEDAHMVKLDGFLDHYLSPLPASAGQWLRRFNHALNRGEHTGELWAQWPQYAAIWQQHGRTWPQRLLADGDLVTRLVKFLESRI</t>
  </si>
  <si>
    <t>A0A070AVD6</t>
  </si>
  <si>
    <t>AW15_18225</t>
  </si>
  <si>
    <t>Aeromonas sp. HZM</t>
  </si>
  <si>
    <t>MTSPLPPFDWDIFCCVVDNFGDIGVTWRLARQLKQEGVLPAQKSEVQVRLWVDDLASFARICPALDPAQNGQWVDGIYVQHWHERLPADMTPARVVIEAFACELPAPFIERMAEQTTPPCWINLEYLSAESWVEDCHGLASPQQVGSRRLDKYFFFPGFTARTGGLLCERGLIVERERWQQDEAGLAAYWASLGLPPQREDELRVSLFTYESEALRSLVESWRQSVTPVTLLLPLGRSLDDVLIGAGLAAAIPGARAGDLLQAGNLTIKLLPMTDQRGYDRLLWSCDLNLVRGEDSFVRAQWAGRPFLWHIYQQEEDAHMVKLDGFLDHYLSPLPASAGQWLRRFNHALNRGEHTGELWAQWPQYAAIWQQHGRTWPQRLLADGDLVTRLVKFLESRI</t>
  </si>
  <si>
    <t>A0A0B2BLH3</t>
  </si>
  <si>
    <t>LK11_18690</t>
  </si>
  <si>
    <t>Actinobacteria</t>
  </si>
  <si>
    <t>Actinobacteria (high G+C Gram-positive bacteria)</t>
  </si>
  <si>
    <t>Propionibacteriales</t>
  </si>
  <si>
    <t>Nocardioidaceae</t>
  </si>
  <si>
    <t>Mumia flava</t>
  </si>
  <si>
    <t>MSRTPAAPLPATPLAPGEPIACDLFCTVVDNFGDIGVCWRVARQLAHEHGWQVRLFVDDLRTFARLLPGVDPDAGRQTVDAIVIEHWHAEVGDALEIADVVIEAFACELPGAYLAAMARRERRPVWINLEYLSAEDWVADFHLRPSPHPRYPLLKTFFFPGLSAGTGGVLKEHDLDARRAAFETDAAARDAWWRRATGGPAPAPGTTVVSLFAYENPAVDALLAQWRDGPTPVVALVPAGRVSPAVARFFGVESFGAGMHARSGNLTAHGLAFVPQADYDPLLWVADVNFVRGEDSFVRAQWARKPFVWHIYPQADDVHLPKLDAALAHLSAGLADAPRAALERFWHAWNGVGTPDWADFWQHRAALDANAARWADALAAVGDLAGKLAEYAKSQLK</t>
  </si>
  <si>
    <t>Q0BGZ6</t>
  </si>
  <si>
    <t>Bamb_1018</t>
  </si>
  <si>
    <t>Burkholderia ambifaria (strain ATCC BAA-244 / AMMD) (Burkholderia cepacia (strain AMMD))</t>
  </si>
  <si>
    <t>MPRTAPAPASASPLAPDEPIACDLFCTVIDNFGDIGVCWRLARQLAHEHGWQVRLFIDDLHTFARLLAGVDPAAARQTLDGIVVEHWHAEVGDALEIADVVIEAFACELPGAYLAAMARRTRRPVWINLEYLSAEDWVADFHLRPSPHPRYPLLKTFFFPGLSAGTGGVLKERDLDARRTAFEADPAARAAWWRQATGDAPPAPGTTVVSLFAYENPAVDALLAQWRDSPSPVVALVPTGRVSPAVARFFGVESFAAGARATRGNLTAYGLAFVPQADFDRLLWVADVNFVRGEDSFVRAQWARKPFVWHIYPQADDAHLPKLDAALAHLSAGLGDAPRTALERFWHAWNGVGTPDWGDLLQHRAALDANAARWADELASVGDLAGKLAEFAKSQLK</t>
  </si>
  <si>
    <t>A0A088U236</t>
  </si>
  <si>
    <t>DM39_980</t>
  </si>
  <si>
    <t>Burkholderia cenocepacia</t>
  </si>
  <si>
    <t>MSVTVPAPVAPAPLAPNEPIACDLFCTVIDNFGDIGVCWRLARQLAHEHGWQVRLFVDDLHTFVRLLPGVAPDATRQTIDGIAIEHWHAQIGDTLEIADVVIEAFACELPAAYLAAMARRARRPVWINLEYLSAEDWVADFHLRPSPHPRYPLLKTFFFPGLSAGTGGVLKERDLDARRAAFEADAEARAAWWRRATGGAPPAPGTTIVSLFAYENPAVDALLAQWRDGASPVVALVPAGRLSPALARFFGVASFGAGSHARAGNLTAHGLAFVPQADYDPLLWVADVNFVRGEDSFVRAQWARKPFVWHIYPQADDAHLPKLDAALAHLSAGLGDAPRAALERFWHAWNGAGTPDWADFRQHHAALHANAGRWADALAAVGDLAGKLAEYAKSQLK</t>
  </si>
  <si>
    <t>A0A0G3YQ59</t>
  </si>
  <si>
    <t>NL30_09945</t>
  </si>
  <si>
    <t>Burkholderia contaminans</t>
  </si>
  <si>
    <t>MSRTPAAPLPATPLAPGEPIACDLFCTVVDNFGDIGVCWRVARQLAHEHGWQVRLFVDDLRTFARLLPGVDPDAGRQTVDAIVIEHWHAEVGDALEIADVVIEAFACELPGAYLAAMARRERRPVWINLEYLSAEDWVADFHLRPSPHPRYPLLKTFFFPGLSAGTGGVLKEHDLDARRTAFETDAAARDAWWRRATGGPAPASGTTVVSLFAYENPAVDALLAQWRDGPTPVVALVPAGRVSPAVARFFGVESFGAGTHARSGNLTAHGLAFVPQADYDPLLWVADVNFVRGEDSFVRAQWARKPFVWHIYPQADDVHLPKLDAALAHLSAGLADAPRAALERFWHAWNGVGTPDWPDFWQHRAALDANAARWADALAAVGDLAGKLAEYAKSQLK</t>
  </si>
  <si>
    <t>A0A0D5V7N8</t>
  </si>
  <si>
    <t>OI25_2531</t>
  </si>
  <si>
    <t>Burkholderia fungorum</t>
  </si>
  <si>
    <t>MSSTTPPSEQSVTAPTAIACDIFCAVIDNFGDIGVCWRLARQLASEHGWLVRVFVDDLHAFQKLCPSLALDRARQTIGGIVIEHWQEPAHAGDTLEVADVVIEAFACELPPAYVAAMARRERAPVWLNLEYLSAEDWVADFHLRPSPHPRYPLTKTFFFPGLGPGTGGVLKERHLDAARMAFEASQPAREAWWLETTGRAPPPAAATVISLFAYENPAVDSLLEQWRDGAEAVVLLVPEGRISGALARFFGLPSFTAGSHAERGSLRAHALAFTAQAGYDPLLWASDVNFVRGEDSFVRAQWAAKPFVWHIYPQADDAHLPKLDAALAHYARTLPGDARSALARFWHAWNGAGKPDWADFRRHHAVLKRRAAEWAGELALIGDLAGNLALFAKTQLK</t>
  </si>
  <si>
    <t>A0A0H3KI67</t>
  </si>
  <si>
    <t>BMULJ_01079</t>
  </si>
  <si>
    <t>Burkholderia multivorans (strain ATCC 17616 / 249)</t>
  </si>
  <si>
    <t>MPDTVPAHVAAPPLAPNEPVACDLFCAVIDNFGDIGVCWRLARQLADEHGWQVRLLVDDLHTFVRLVPAADPDAVRQTIDGIAIEHWHAEVGDTLEIADVVIEAFACELPAAYLAAMARRARRPVWINLEYLSAEDWVADFHLRPSPHPRYPLLKTFFFPGLSAGTGGVLKERDLDARRIAFETDAAARDAWWRRATGGAPPAPDATVVSLFAYENPAVDALLAQWRDAPSPVVALVPAGRVSPALARFFGVESFGAGAQASRGNLTAHGLAFVPQPDYDALLWSADLNFVRGEDSFVRAQWARKPFVWHIYPQADDAHLPKLDAALAHLSAGLADAPRAALARFWHAWNGTGTPDWAAFWRHRAALQANAERWADALAAVGDLAGKLAEYAKSQLK</t>
  </si>
  <si>
    <t>B2SZU6</t>
  </si>
  <si>
    <t>Bphyt_2890</t>
  </si>
  <si>
    <t>Burkholderia phytofirmans (strain DSM 17436 / PsJN)</t>
  </si>
  <si>
    <t>MSSATPQSEHAADAPTAIACDIFCAVIDNFGDIGVCWRLARQLASEHGWQVRVFVDDLHAFQKLCPSLTLERARQTVGGIVVEHWHEPAHAGDTLEVADVVIEAFGCELPPIYVAAMAARERTPVWFNLEYLSAEDWVADFHLRPSPHPRYPLTKTFFFPGLGPGTGGVLKERHLDGARADFEASPSARAAWWRQTTGHAPPPAAATVVSLFAYENPAVDSLLEQWRDSAEPVALLVPEGRISGAVARFFDLPAFGAGSHAMRGNLSAHALAFTDQPGYDALLWASEINFVRGEDSFVRAQWAAKPFVWHIYPQADDAHLPKLDAALAHYARTLPADARDALARFWHAWNGTGRPDWAQFRHHLPALRHRAAAWAGELAQVGDLAGNLALFAKTQLK</t>
  </si>
  <si>
    <t>A0A0G3WPZ3</t>
  </si>
  <si>
    <t>ABD05_11325</t>
  </si>
  <si>
    <t>Burkholderia pyrrocinia (Pseudomonas pyrrocinia)</t>
  </si>
  <si>
    <t>MPRTTAAPQSAAPLAPGEPIACDLFCTVIDNFGDIGVCWRVARQLAHEHGWQVRLFVDDLRTFARLLPGVDPDAGRQTVDGIVIEHWHAEAGDALEIADVVIEAFACELPGVYLAAMARRARRPVWINLEYLSAEDWVADFHLRPSPHPRYPLLKTFFFPGLSAGTGGVLKEHDLDARRAAFETDAAARAAWWQRATGGAPPMPGTTVVSLFAYENPAVDALLAQWRDGPSPVVALVPAGRVSPAVARFFGVESFGAGAHASSGNLVAHGLAFVPQADYDPLLWVADINFVRGEDSFVRAQWARKPFVWHIYPQADDVHLPKLDAALAHLSAGLADAPRAALERFWHAWNGVGTPDWADFLQHRAALDANAARWADTLATVGDLAGKLAEYAKSQLK</t>
  </si>
  <si>
    <t>D5WAA0</t>
  </si>
  <si>
    <t>BC1002_2121</t>
  </si>
  <si>
    <t>Burkholderia sp. (strain CCGE1002)</t>
  </si>
  <si>
    <t>MSAVASDSGSPATPADPIACDIFCAVIDNFGDIGVCWRLARQLAHEHGWQVRVFVDDLHAFKKLCPSLVLERARQTLDGIIIEHWREPSHAGDTLEVADVVIEAFGCELPPVYITAMAERARAPLWFNLEYLSAEDWIADFHLRPSPHPRYALSKIFFFPGLGPGTGGVLKERGLDAARAAFEGSLAARTDWWRNLTGHAPPPADATVVSLFAYENPAVDSLLEQWRDSASPIVLLVPEGRISGALARFFGLPSFAAGTHATRGNLSAHALAFTEQPGYDALLWASDINFVRGEDSFVRAQWAAKPFVWHIYPQADDAHLPKLDAALAHYTRTLSKDARAALGRFWHAWNGTGQPDWAEFQRHYPALKRRAAAWAVELAQVGDLAGNLTSFAKTQLK</t>
  </si>
  <si>
    <t>I2IHR9</t>
  </si>
  <si>
    <t>BCh11DRAFT_05750</t>
  </si>
  <si>
    <t>Burkholderia sp. Ch1-1</t>
  </si>
  <si>
    <t>MSSATPLSEHAADASTAIACDIFCAVIDNFGDIGVCWRLALQLASEHGWQVRVFVDDLHAFQKLCPSLSLERARQTVSGIVVEHWHEPAHAGDTLEVADVVIEAFGCELPPVYVAAMAARERTPVWLNLEYLSAEDWVADFHLRPSPHPRYALTKTFFFPGLGQGTGGVLKERHLDSARAAFEASPTAREAWWRQATGHAPPPAEATVVSLFAYENPAVDSLLEQWRDSAGPVVLLVPEGRISGALARFFGLPSFAAGSHAVRGNLSAHALAFTDQPGYDALLWASDINFVRGEDSFVRAQWAAKPFVWHIYPQADDAHLPKLDAALAHYGRILPADARDALGRFWHAWNGAGTPDWAQLQRHFPALRRRAAEWADELAQVGDLAGNLALFAKTQLI</t>
  </si>
  <si>
    <t>B5WGY5</t>
  </si>
  <si>
    <t>BH160DRAFT_2336</t>
  </si>
  <si>
    <t>Burkholderia sp. H160</t>
  </si>
  <si>
    <t>MSSVAPVSGSPAAPANPIACDIFCAVIDNFGDIGVCWRLARQLAREHGWLVRVFVDDLHAFQKLCPSLALDRARQTVEGIIIEHWHQPAHAGDTLEVADVVIEAFACELPPVYIAAMAERARAPLWFNLEYLSAEDWVADFHLRPSPHPRYGLSKTFFFPGLGPGTGGVLKERDLDAARAAFESSSAARADWWRNATGHAPPPADATVVSLFSYENPAVDSLLEQWRDSVSPIVLLAPEGRISGALARFFGLPSFAAGTHATRGNLSAHSLAFTEQPGYDALLWASDVNFVRGEDSFVRAQWAAKPFVWHIYPQADDAHLPKLDAALAHYTRRLPANARFALQHFWHAWNGAGQPDWAEFKRHCPALKRRAAAWAVELAQVGDLAGNLTSFAKTQLK</t>
  </si>
  <si>
    <t>A0A084DDR0</t>
  </si>
  <si>
    <t>GQ57_21625</t>
  </si>
  <si>
    <t>Burkholderia sp. MSh2</t>
  </si>
  <si>
    <t>MPRTTAAPLPAAPLAPGEPIACDLFCTVIDNFGDIGVCWRVARQLAHEHGWQVRLFVDDLRTFARLLPGLDPDAPRQTVDSIAVEHWHAEAGDALEIADVVIEAFACELPGAYLAAMARRTRRPVWINLEYLSAEDWVADFHLRPSPHPRYPLLKTFFFPGLSAGTGGVLKERDLDARRLAFETDAAARAAWWQRATGGPPPAPGTTVVSLFAYENPAVDALLAQWRDGPSPVVALVPAGRVSPAVARFFGVESFGAGAHARSGNLVAHGLAFVPQADYDPLLWVADANFVRGEDSFVRAQWARKPFVWHIYPQADDAHLPKLDAALAHLSAGLADAPRAALERFWHAWNGAGTPDWADLWQHRAALDANASRWADALAAVGDLAGKLAEFAKSQLK</t>
  </si>
  <si>
    <t>Q13VN7</t>
  </si>
  <si>
    <t>Bxe_A1094</t>
  </si>
  <si>
    <t>Burkholderia xenovorans (strain LB400)</t>
  </si>
  <si>
    <t>MSSATPLSGHAPDASTAIACDIFCAVIDNFGDIGVCWRLARQLASEHGWQVRVFVDDLHAFQKLCPSLSLERARQTVSGIVVEHWHEPAHAGDTLEVADVVIEAFGCELPPVYVAAMAARERTPVWLNLEYLSAEDWVADFHLRPSPHPRYALTKTFFFPGLGQGTGGVLKERHLDGARAAFEASPTAREAWWRQATGHAPPPAEATVVSLFSYENPAVDSLLEQWRDSAGPVVLLVPEGRISGALARFFGLPSFAAGAHAVRGNLSAHALAFTDQPGYDALLWASDINFVRGEDSFVRAQWAAKPFVWHIYPQADDAHLPKLDAALAHYARTLPADARDALGRFWHAWNGAGTPDWAQLQRHFPALRRRAAEWADELAQVGDLAGNLALFAKTQLK</t>
  </si>
  <si>
    <t>A0A0F0DSZ2</t>
  </si>
  <si>
    <t>UB44_13885</t>
  </si>
  <si>
    <t>Burkholderiaceae bacterium 26</t>
  </si>
  <si>
    <t>MRTITSWDLFCRVVDNYGDIGVCWRLARQLAQEHGHTVRLWVDDLRSFEKICPTVDAKADAQRISGVDIRHWADDAQVASLLAADAHPALHDVVIGAFACAVPEPMLKLMAERASQGSPPVWINLEYLSAEKWVSEHHAMQSPHLRLPLVKHFFFPGFARNTGGVLRESHLGAQRKTFEASPAAHHALWHRLGVDDLMRDCPDALRVSLFAYANPALPTLVAQWEASPQPVVCLVPEGLVAKQVAELLGDASGAQTGARWTRGNLNVAVVPFVPQEHYDPLLWACDINFVRGEDSFVRAQWALKPFVWHIYPQSDDVHLTKLDAFLTRYTAALAEADAKALVAFWHAWNGAPASLNWEDFASTAARLRARAVTWEQSLMQLGDLAANLVAFCEKQVK</t>
  </si>
  <si>
    <t>R7X6R9</t>
  </si>
  <si>
    <t>C266_07327</t>
  </si>
  <si>
    <t>Pandoraea sp. SD6-2</t>
  </si>
  <si>
    <t>MPRCDLFCTVVDNFGDIGVCWRLARQLVREHGWSIRLWVDDLTSFRHLRPDIDPSLARQRCDGVDVRRWDADFGPITDDNAPGDIVIEAFACNIPDVCVQAMHARKKAGNAPVWINLEYLSAEDWVDGCHLQKSLHPQLGLLKTFFFPGFTERTGGLIRERELFSRRDAFLASPELRNAWWQRTLGLPAAPKDALVVSLFAYENPALAALLTQWADSATPIVCLVPQGRIAPAVGAWFGREVLAPGESAARGALTVYGLPFVPQTEFDALLWACDLNFVRGEDSFVRAQWAAKPFVWHIYPQDENAHHGKLDAFLSRYLTDRQDDTPDAASLSHGAREALRTFWHLWNGYASTAPDWPALAAALPELNRHARAWANAQAAHPDLARQLASFAEIQVK</t>
  </si>
  <si>
    <t>U3GFL5</t>
  </si>
  <si>
    <t>HMPREF0989_01789</t>
  </si>
  <si>
    <t>Ralstonia sp. 5_2_56FAA</t>
  </si>
  <si>
    <t>MRTITSWDLFCRVVDNYGDIGVCWRLARQLAQEHGHTVRLWVDDLRSFEKICPAVDAKTDAQRVSGVDIRHWADDAQVANLLAADAHPTLHDVVIGAFACAVPEPMLTLMAERASQGSAPVWINLEYLSAENWVAEHHAMQSPHVRLPLLKHFFFPGFARNTGGLLREAHLGAQRKTFEASPAAHQALWHRLGVDDLMRDNPDALRVSLFAYANPALPTLVAQWEASFQPVVCLVPEGLAAQQIAGLLGDAGGARTGARWKRGNLSVAVVPFVPQEHYDPLLWACDINFVRGEDSFVRAQWALKPFVWHIYPQSDDVHLTKLDAFLARYTPALAEADARALVAFWHAWNGAPASLDWNQFSATVPRLRARAVTWEQSLMQLGDLAANLVAFCEKQVK</t>
  </si>
  <si>
    <t>R0ED16</t>
  </si>
  <si>
    <t>HFRIS_015890</t>
  </si>
  <si>
    <t>Herbaspirillum frisingense GSF30</t>
  </si>
  <si>
    <t>MPAARNPLHSLDLFCKVVDNYGDIGICWRLARQLAHEHGLAVRLWVDDLVSFRRIWPEVQTDAATQELAGVTVQHWRGQDGHYGPADVADIVIEFFGCEIPPGYVEAMAQRPVKPVWFNLEGLSAETWVEGCHTLPSPHRSLKLTKYFFFPGFNQRTGGLTVEAGLEAQRQAFLASNAGPALLARLGVTAQEAQACKVSLFCYDYAPIRELFASWQDSPVPVTCLVPEGVGRAVVEDFLAAPMVPGAGATRGALSVRVLPFVAQTDYDRLLWSCDLNFVRGEDSFVRAQWAGKPFIWNIYHQDKNLHHIKLNAFLKIYHPATAAVADLNRAWNGAYPGKLDWHANWRALQTELPVVTEAAGQWLQEMLANGDWMDNLLRFARQLVEQEWNSAENGLK</t>
  </si>
  <si>
    <t>B0TUS5</t>
  </si>
  <si>
    <t>Shal_2244</t>
  </si>
  <si>
    <t>Shewanella halifaxensis (strain HAW-EB4)</t>
  </si>
  <si>
    <t>MTSQNSPERWDIFCAVVDNYGDIGVTWRLAKQLSAEQPIAITLWVDDLKSFSHILPALDPELVSQVHFGVTINQWSTPLAIAYQTGNVLIEAFACELPEQVKTSLIAMQQASKLDSSAAKPPLWLNLEYLSAESWVEGCHGLPSMQASGLKKYFYFPGFTAKTGGLICENKLFEKRDAWQLNLQNRQDLFASLGLSGIEPIDKVVSVFSYETKALLALCETWQDSEQTIHALFPKGRSLNSLQSILPCSIEELSAGMQIKLGNLVIHILPMTDQEGYDKLLWSCDFNIVRGEDSFLRAQWAAKPFIWHIYAQEDDYHLIKLDAFMQLYCNNLPPELAKSWKVLNLAFNNEQQELTASHWQKINLVDLPLLQHAKQWPIDAINDVDLVSRLVQFVKNS</t>
  </si>
  <si>
    <t>V8QKL7</t>
  </si>
  <si>
    <t>W822_22370</t>
  </si>
  <si>
    <t>Advenella kashmirensis W13003</t>
  </si>
  <si>
    <t>MGDSTKTPTPAGPRIDIFCRVVDNFGDIGVCWRLARSLCREWPAQVRLWVDDLDSFARLAPAVEPKLAAQKVDDIDIVHWTDETTGHVPAELVIEAFACDPPAAYVDAMPGRTRLWLNLEYLSAESWTAGFHAQPSPQRNGVSKYFFFPGFSADTGGLICEEGLSLQRRNWTHSPSKQKHFLEKIGLTQAQAYLDGDTLFISLFCYPSAPYRSLLHALRKSHRPVVLLVPQSVLPQLERDAATTLLRDVATQPTGADLPGLTLLRIPFLAQEEYDQLLWMCDLNFVRGEDSFVRAIWARKPFLWHIYEQSENTHLKKLQAWLALFPGHEETKAMMRSWNSPSRHAYFTNQLISVLNTPGQLDSWRRSCRTFAENLSKNKTLSTSIRLFYENAVNSG</t>
  </si>
  <si>
    <t>G2ZVA0</t>
  </si>
  <si>
    <t>BDB_mp60173</t>
  </si>
  <si>
    <t>blood disease bacterium R229</t>
  </si>
  <si>
    <t>MRNLSSWDLFCRVVDNYGDIGVCWRLARQLAQEHGHAVRLWVDDLHAFERLCPAVDTAAAAQRVSGVDIRHWGNDASTAALLAADAHAAPHDVVVEAFACDIPEPMLQRMADAARQGAAPVWINLEYLSAEDWVAAHHAMQSPHPRLPLVKHFFFPGMTQGTGGVLRESQLGAQRAAFEASPAAHRSLWHRLGVDDLMQRAPDALRVSLFAYANPALPSLVTQWAASARPVICLVPEGLAATQIAELLGEAAPRAGARWTRGHLSVAVMPFLPQEHYDALLWACDVNFVRGEDSFVRAQWALRPFVWHIYPQSDDAHLAKLDAFLAHYAPALPQAAAEALVAFWHAWNAQPTSLDWPAFAAALAPLRDRAATWEYTLLRLGDLAANLVAFCEKQVK</t>
  </si>
  <si>
    <t>G8M5Y0</t>
  </si>
  <si>
    <t>BYI23_A018850</t>
  </si>
  <si>
    <t>Burkholderia sp. YI23</t>
  </si>
  <si>
    <t>MTPRAFVLMISHPDATTAPDLACDIFCAVVDNFGDIGVCWRLARQLRAEHGWRVRLFVDDLAVFHALCPEVDATLDRQEAQGIVIEHWREPAHAGDTLAIADVVIEAFACELPHAYVAAMARRAPKPVWVNLEYLSGENWVADFHMRPSPHPRYPLEKSFFFPGLGTGTGGVLKERDLDARRARFDAQAWWQERVGIERPGTDKTVVSLFAYENPAVDALLAQWRDGAAPVVLLVPEGRISGALARFFGVPAFTAGTTARAGALQAHALGFVEQPRFDELLWAADINFVRGEDSFVRAQWTKKPFVWHIYPQSDDAHLPKLDAALAHYTSALDPAARDAVTRFWHAWNGAGVPDWADFWRHRAALDARAAQWADELAGVGDLAGNLVAHVAARRAG</t>
  </si>
  <si>
    <t>A0A0D5APL5</t>
  </si>
  <si>
    <t>TK49_09580</t>
  </si>
  <si>
    <t>Ralstonia mannitolilytica</t>
  </si>
  <si>
    <t>MRTITSWDIFCRVVDNYGDIGVCWRLARQLAQEHGHTVRLWVDDLRAFEKLCPAVDVKAEAQRVSGVDIRHWGDDAQVAALLAADAHPAPHDVVVEAFACAAPEPMLGHMAELAARGAAPVWINLEYLSAEQWVSEYHAMQSPHPRLPLVKHFFFPGFAPNTGGVLRESHLGAQRAAFDASPAAHHALWHRLGVDDLTREQPDALRVSLFAYSNAALPALVAQWEASPQPVICLVPEGLAATQIADLLGGTAARTGARWTRGNLTVAVVPFVAQEHYDPLLWACDINFVRGEDSFVRAQWALKPFVWHIYPQTDGVHLAKLDAFLTRYTPALSEPDAATLTAFWHAWNGTPALLDWSGLAAAAPRLRARAATWERSLAQLGDLAANLVAFCEKQVK</t>
  </si>
  <si>
    <t>D8NVJ7</t>
  </si>
  <si>
    <t>RPSI07_2322</t>
  </si>
  <si>
    <t>Ralstonia solanacearum (Pseudomonas solanacearum)</t>
  </si>
  <si>
    <t>MRNLSSWDLFCRVVDNYGDIGVCWRLARQLAQEHGHAVRLWVDDLRAFERLCPAVDTAAAAQRVSGVDIRHWGNDASTAALLAADAHAAPHDVVVEAFACDIPEPMLQRMADAARQGAAPVWINLEYLSAEDWVAAHHAMQSPHPRLPLVKHFFFPGMTRGTGGVLRESQLGAQRAAFEASPAAHRSLWHRLGVDDLMQRAPDALRVSLFAYANPALPSLVTQWAASARPVICLVPEGLAATQIAELLGEAAPRAGARWTRGHLSVAVVPFLPQEHYDALLWACDVNFVRGEDSFVRAQWALRPFVWHIYPQSDDAHLAKLDAFLAHYAPALPQAAAEALVAFWHAWNAQPTSLDWPAFAAALAPLRDRAATWEYTLLRLGDLAANLVAFCEKQVK</t>
  </si>
  <si>
    <t>A0A0B1YNL7</t>
  </si>
  <si>
    <t>PI87_03395</t>
  </si>
  <si>
    <t>Ralstonia sp. A12</t>
  </si>
  <si>
    <t>MRTITSWDLFCSVVDNYGDIGVCWRLARQLAQEHGHTVRLWVDDLRSFEKLCPTVDVAAEAQRVSGVDIRHWGDDAQVAALLAADAHPAPHDVVIGAFACAVPEPMLRAMAEQASQGAAPVWINLEYLSAENWVAEFHALPSPHPSGQMRLFFFPGFARNTGGVLRESHLGAQRTTFNASPAAHQALWHRLGVDDLMRDNPNALRVSLFAYANPALPTLVAQWEASAEPVICLVPEGLAATQIAELLGDTGAAKTGARWTRGQLTVAVVPFVPQEHYDPLLWACDINFVRGEDSFVRAQWALQPFVWHIYPQSDDVHLTKLDAFLARYTPALPQADADALIAFWHAWNGAPASLNWAEFAAAAPRLRVRATTWEQSLMQLGDLTANLVAFCEKQVK</t>
  </si>
  <si>
    <t>S9RY53</t>
  </si>
  <si>
    <t>C404_15110</t>
  </si>
  <si>
    <t>Ralstonia sp. AU12-08</t>
  </si>
  <si>
    <t>MRTITSWDLFCCVVDNYGDIGVCWRLARQLAQEHGHTVRLWVDDLRSFEKLCPAVDVAAEAQRVSGVDIRHWGDDAQVAALLAADAHPAPHDVVIGAFACAVPEPILQGMAEQAAQGTAPVWINLEYLSAENWVAEFHALPSPHPSGQTRHFFFPGFARNTGGVLRESHLGAQRTTFNASPAAHQALWHRLGVDDLMRDNPNALRVSLFAYANPALPTLVAQWEASPEPLICLVPEGLAATQIAELLGNTGAAKTGARWTRGQLTVAVVPFVPQEHYDPLLWACDINFVRGEDSFVRAQWALQPFVWHIYPQSDDVHLTKLDAFLARYTPALAETDANTLIAFWHAWNGAPASLNWAEFAAIAPRLRVRAITWEQSLMQLGDLAANLVAFCEKQVK</t>
  </si>
  <si>
    <t>A0A0J9DKH6</t>
  </si>
  <si>
    <t>AC240_27490</t>
  </si>
  <si>
    <t>Ralstonia sp. MD27</t>
  </si>
  <si>
    <t>MRTITSWDIFCCVVDNYGDIGVCWRLARQLTQEHGHTVRLWVDDLRAFEKLCPAVDVAAEAQRVSGVDIRHWGDDAQVAALLAADAHPTPHNVVVGAFACAVPELILQGMAARAAQGTAPVWINLEYLSAENWVAEFHALPSPHPSGQTRHFFFPGFARNTGGVLRESHLGAQRTTFNTSPAAHQALWHRLGVDDLMRDNPNALRVSLFAYANPALPTLVAQWEASPEPVICLVPEGLAATQIAELLGNTGASKTGARWTRGQLTVAVVPFVPQEHYDPLLWACDINFVRGEDSFVRAQWALQPFVWHIYPQSDDVHLTKLDAFLARYTPALAETDANTLIAFWHAWNGAPASLNWAEFAAIAPRLRVRSITWEQSLMQLGDLAANLVAFCEKQVK</t>
  </si>
  <si>
    <t>I9BXN0</t>
  </si>
  <si>
    <t>MW7_1426</t>
  </si>
  <si>
    <t>Ralstonia sp. PBA</t>
  </si>
  <si>
    <t>MHSSLTCDLFCTVVDNYGDIGVCWRLARQLVQEHGCIVRLWVDDLTAFHRLCPEIDVQVQHQRVAGVDILHWDHDAVTLPAQWTPGEMVIEAFACDLPPGVLDAMSRQPRPPVWLNLEYLSAEPWVREHHALASPHPRLPLVRHFFFPGFEPGTGGLIHETGLEQQQQAFGTGTAGRQRLWHQLGIAPPPADACLVSLFAYANRALPSLLEQWRIAPQPVVCLVPEGLAATQIGQLCGAPEPTIQPASGAAGAPAGWRRGNLTILPIPFVRQERYDELLWACDVNFVRGEDSFVRAQWARKPFVWQIYPQAEEAHLEKLDAFLTRYLALLPAREANVVRNTWHAWNDPVHHPALDWAAFYATLATQRAAAAAWAARLLALGDLAANLVAFCENRLK</t>
  </si>
  <si>
    <t>G3A849</t>
  </si>
  <si>
    <t>RALSY_40210</t>
  </si>
  <si>
    <t>Ralstonia syzygii R24</t>
  </si>
  <si>
    <t>MRNLSSWDLFCRVVDNYGDIGVCWRLARQLAQEHGHTVRLWVDDLRAFERLCPAVDAAAAAQRVSGVDIRHWGSDASTAALLAADAHATPHDVVVEAFACDIPEPMLQRMADAARQGAAPVWINLEYLSAEDWVAAHHAMQSPHPRLPLVKHFFFPGMTRGTGGVLRESQLGAQRAAFEASPAAHRSLWHRLGVDDLMQHPPDALRVSLFAYANPALPSLVTQWAASARPVICLVPEGLAATQIAELLGEAAPRAGARWTRGHLSVAVVPFLPQERYDALLWACDVNFVRGEDSFVRAQWALRPFVWHIYPQSDDAHLAKLDAFLAHYAPALPQAAAGALVAFWHAWNEQPTSLDWPAFAAALAPLRDRAATWEYTLLRLGDLAANLVAFCEKQVK</t>
  </si>
  <si>
    <t>A0A0F7KKP0</t>
  </si>
  <si>
    <t>AAW31_07340</t>
  </si>
  <si>
    <t>Nitrosomonadales</t>
  </si>
  <si>
    <t>Nitrosomonadaceae</t>
  </si>
  <si>
    <t>Nitrosomonas communis</t>
  </si>
  <si>
    <t>MRWDIFCRVIDNYGDIGVCWRLARQLVAEHGIAVRLWVDNVTSLQRICPDVDAFQEVQNCRGVEVRRWTEPLPELAPADVVIEAFGCELPENYVAAMVPTVSHSTGQAQSRLSLARGKVKRVWINLEYLSAEQWVEGCHGLPSPHPYLPMIKHFFFPGFTPMTGGLLREKGLLMQRDVLQHNLAELWCQLDLPLPISSETTISLFCYDSAPISNLLDAWAASTTAIRCLLPEGKALGQAANWAGRTGLAVGDSVQRGNLLLQIIPFLPQEHYDLLLWACDCNFVRGEDSFVRAQWAARPLIWQIYPQQENVHQIKLDAFLYRYCQGLAEEAVAALCTFHHNWNSGGCLDWNDFWQHHAELQSHAAAWAGQLAQLTDLASNLVSFCKNKVSSKNLNF</t>
  </si>
  <si>
    <t>C7RTP6</t>
  </si>
  <si>
    <t>CAP2UW1_1557</t>
  </si>
  <si>
    <t>Accumulibacter phosphatis (strain UW-1)</t>
  </si>
  <si>
    <t>MLSRSPAPALPPVDPLATSRPDWDVFCKVIDNLGDIGVCWRLARQMTGEHALRVRLWVDNLTSFHLLCPEVNPALSIQHRQGIEVRRWDGDFPRVDPARVVLETFACRIPESFVEAMAKQSPPPVWLNLDYLSAEDWVAGWHALPSPYPQLPLIKYFFFPGFRHDTGGLLREGELRTRRQNFLASADRQLALWNDVGFPPPTGDALLVSLFAYENPAIGDLLSAWEASETPVCCAAPLSSTLPAMAAYAGQALTAGQSLRRGALELRILPFLQQDRYDQLLWLCRLNFVRGEDSFVRAQWAARPLVWQAYPQEDATHLRKLDAFLTLYGASLPNTTGAVLRDFWQAWNKGSLAVTHWRDLAASLDSLDEHAHRWDAGLAEQDDLCTRLIRFSRSKL</t>
  </si>
  <si>
    <t>R1H6Y9</t>
  </si>
  <si>
    <t>G113_15453</t>
  </si>
  <si>
    <t>Aeromonas molluscorum 848</t>
  </si>
  <si>
    <t>MPTPLPPFDWDIFCCVVDNFGDIGVTWRLARQIEQEGHGSTHGSETKVRLWVDDLVSFARICPGLNPELNGQWQQGIYIQHWHDTLPVDVIPASVVIEAFACELPPAFIDKMVQHTPPPCWINLEYLSAESWVEDCHGLASPQRVGNQSLNKYFFFPGFTPKTGGLLCEHGLVQARERWQQDEAGLAAYWASLGLPPQGEDELRISLFAYESAALVSLVEGWQANPAPVTLLLPMGRAVADVLRGLGCEGRVVQAGDLLQRGNLSVKLLPMTDQAGYDRLLWSCDLNLVRGEDSFVRAQWAGRPFLWHIYPQEEQAHMVKLDGFLDHYLEGLPEESAQWLRAFNHALNQGDNTSELWAKWPQYDAIWRQHGRDWSQKLLRDGDLLTRLVKFLESRI</t>
  </si>
  <si>
    <t>J7JD07</t>
  </si>
  <si>
    <t>GEM_2377</t>
  </si>
  <si>
    <t>Burkholderia cepacia GG4</t>
  </si>
  <si>
    <t>MPRTAPTSPAPLAPDEPIACDLFCTVIDNFGDIGVCWRLARQLAHEHGWQVRLFVDDLHTFTRLLPGVDPDAGRQTLDGIVVEHWHAEVGDALEIADVVIEAFACELPGAYLAAMAQRARRPVWINLEYLSAEDWVADFHLRPSPHPRYPLLKTFFFPGLSAGTGGVLKERDLDARRTAFEADAAARAAWWQRATGDMPPAPGTTIVSLFAYGNPAVDALLAQWRDSPSPIVALVPAGRVSPALARFFGVESFDAGARARSGNLTAYGLAFVPQADYDALLWVADVNFVRGEDSFVRAQWARKPFVWHIYPQADDAHLPKLDAALAHLSAGLADAPRAALERFWHAWNGAGTPDWADLLQHRAVLDTNAARWADALASVGDLAGKLAEYAKSQLK</t>
  </si>
  <si>
    <t>E7RWX6</t>
  </si>
  <si>
    <t>HMPREF0551_1189</t>
  </si>
  <si>
    <t>Lautropia mirabilis ATCC 51599</t>
  </si>
  <si>
    <t>MSSSRDAATYRPDQRWHLLCQVIDNFGDAGVMWRLARQLHDEHGCHVHLFIDQPEMLERLAPKAERPPVMVSRLDDDAAVGQDADVIVCGFQVRLPQKARAALKTRQRCPPQLIQLEYLSAEDWVADGHGLPSLQPDGLTEHFFNPGFSADTGGLLRERDLLKRRDAFLADPAHKFQWLTAHGILPDFPDHATADTPSPAGRPLLASVLCYPSAPLLSWLTTWLNQPALPPLHLLLPGADTQPWLQSLVPLAQAHPHRLRLSPLPFLPQTEFDPLLWCCDLNLVRGEDSWLRALWAGIPWLWQAYPQDDAAHLQKLDAFLTRITPWLADEPAFLAWQRALRAWNQTPGHDANDLVAWLQNPCAAALSRRLASATAAHVPDLASSLMAFAQAKRTA</t>
  </si>
  <si>
    <t>A0A0E9M624</t>
  </si>
  <si>
    <t>OYT1_01027</t>
  </si>
  <si>
    <t>Gallionellales</t>
  </si>
  <si>
    <t>Gallionellaceae</t>
  </si>
  <si>
    <t>Ferriphaselus amnicola</t>
  </si>
  <si>
    <t>MSFNCDIFCAVVDNYGDIGVCWRLAKNLSAEGLTVRLWVDDLASFGKLCPELDVACEQQHCREIEVRRWSSHFHDALPAQLVIEAFACELPPSYVVAMAAQSEPPLWVNLEYLSAEDWVEGCHGLPSPHPTLPLTKHFFFPGFTPKTGGLLLERDLLARRDVFQCDPQTLADYWQSLGLTAPQPDELRISLFGYENAAVGELLQVWSASATPITCLVPAGRILPHVAQFFGSDEGAAGQGWQRGNLCVAVLPFVEQERYDYLLWACDVNFVRGEDSCVRAQWAAKPFIWQIYPQHDGVHLDKLQALAARYSAGLSPEAAGVLMQLWQSWNDEHGVALAWGRFAAQREELARHAACWSKQLAGNNLALNLLDFCRNKGRMRAFEFSPLKPFQGQTK</t>
  </si>
  <si>
    <t>C4ZKX2</t>
  </si>
  <si>
    <t>Tmz1t_0133</t>
  </si>
  <si>
    <t>Thauera sp. (strain MZ1T)</t>
  </si>
  <si>
    <t>MHRFRSPARPRWEIFCQVVDNFGDIGVCWRLATDLARRGGGAVRLWVDEWEALRRICPAAAAVDERAGGSVQGVELRRWTSAFVPLVPGEIVVEAFACELPAAQLEAMAALRQAPLWINLEYLSAEAWVAGCHGMASPHPRLPLVKHFFFPGFDAGTGGLLREADLLARRDAWRARPEGRAAWLAARGIASGPDALRVSLFAYEQPELPALFDAWAGSGREMLVLVPESRVLGDVQRALGRERLQAGDRVVRGALTACVLPFTDQAGYDELLWACELNFVRGEDSFVRAQWAARPFVWQIYPQADAAHHDKLEAFLARYLQGLPAAEADALARFWRAWNGCAPDRATPAEAWPALAAALPGLDVHARRWCDVQAELPDLATALDTFCSHIAHAAR</t>
  </si>
  <si>
    <t>A0A0C3MTS7</t>
  </si>
  <si>
    <t>PO78_4200</t>
  </si>
  <si>
    <t>Thauera sp. SWB20</t>
  </si>
  <si>
    <t>MHRFRSPARPRWEIFCQVVDNFGDIGVCWRLATDLARRGGGAVRLWVDEWEALRRICPAAAAVDERAGGSVQGVELRRWTRAFVPLVPGEIVVEAFACELPTAQLEAMAALRQAPLWINLEYLSAEAWVAGCHGMASPHPRLPLVKHFFFPGFDAGTGGLPREADLLARRDAWRARPEGRAAWLAARGIASSPDALRVSLFAYEQPKLPALFDAWTGSGREMLVLVPESRVLGDVQRALGRERLQAGDRVVRGALTACVLPFTDQAGYDELLWACELNFVRGEDSFVRAQWAARPFVWQIYPQADAAHHDKLEAFLARYLQGLPAAEADALARFWRAWNGCAPDRATPAEAWPALAAALPALDVHARRWCDVQAALPDLATALDTFCSHIAHAAR</t>
  </si>
  <si>
    <t>A0A023E2L3</t>
  </si>
  <si>
    <t>ASA01S_022_00360</t>
  </si>
  <si>
    <t>Aeromonas salmonicida subsp. masoucida NBRC 13784</t>
  </si>
  <si>
    <t>MTTSSPLKLPPFDWDIFCCVVDNFGDIGVTWRLARQLKQQDQGSVRLWVDDLASFARICPGLDPVLDGQWQQGIYIQHWHDALPADVIPAKVVIEAFACELPAAFTQRMAQQQPTPCWINLEYLSAEPWVEDCHGLASPQRVGDLSLKKYFFFPGFTPRTGGLLCEQGLIAERDQWQQDETGLAAYWASLGLPPKGDNELRVSLFTYESEALVSLIEGWCQSPTPVTLLLPLGRSLNDVLRGAGLASAIATAKAGDLLHAGSLTIKLLPMTDQAGYDRLLWSCDLNLVRGEDSFVRAQWAARPFLWHIYPQEEQAHMVKLDGFLDHYLADFPPEVAQWLRAFNHALNLGEDTSKLWAQWPRYSAIWQQDARSWSQKLLEDGDLVTRLVKFLESRI</t>
  </si>
  <si>
    <t>Q082R0</t>
  </si>
  <si>
    <t>Sfri_1909</t>
  </si>
  <si>
    <t>Shewanella frigidimarina (strain NCIMB 400)</t>
  </si>
  <si>
    <t>MSVNNSNPLHHHWDIFCTVVDNYGDIGVTWRLAKQLVAEYDIPINLWVDDLLSFSHILPMLDPQKSKQTFNGVNIFQWNNPLDIEFTAGSVVIEAFACELPSQIKSIINQLHQHPLSQAPTWLNLEYLSAEDWVEGCHGLPSSQPSGVKKWFYFPGFTTKTGGLICERELFNQRDEWQADSTHKLALFKKLGLQGINAEDTVISVFSYETPALAALCELWQASLTPIHALIPKGRSLHSLTSILPCDIKDLIPGQQFTIGNLTLHILPMTDQNGFDRLLWSCDFNIVRGEDSFLRAQWAAKPFIWHIYPQEDDYHLVKLQAFMQIYCDNLAPEIATTWSEVNLAFNQGNTNAVVMHWQQLHSVNLSLMQHAIEWPINALNEADLASRLVQFVNNS</t>
  </si>
  <si>
    <t>Q8EEP8</t>
  </si>
  <si>
    <t>SO_2329</t>
  </si>
  <si>
    <t>Shewanella oneidensis (strain MR-1)</t>
  </si>
  <si>
    <t>MSTSSNASHWDIFCTVVDNYGDIGVTWRLAKQLVNEYHIPIILWVDDLNSFSHILPTLNPKLVSQCFNGVIINHWTTPLAVPYLPGKVLIEAFACELPDEVKLQLATLHKTAPQAVPLWLNLEYLSAEDWVDGCHGLPSMQVSGIKKYFYFPGFTPKTGGLICERELFAERDAWQQDPANKLQLFESLGLKDIQAQDSVFSIFSYETDSLPALCELWQARAKNDAKIHALLPKGRSLNSLQHLLPCPVDALMPGQQIKLGDLTLHILPMTDQQGFDRLLWSCDVNIVRGEDSFLRAQWAAKPFIWHIYPQEDDYHLIKLEAFIRLYCDNLAPDIADTWSKLNFAFSQGQQSAVKTHWQNLNPVSLPLLQHAKEWPIDAINAADLATRLVQFVKKS</t>
  </si>
  <si>
    <t>A0A0D5J3Y0</t>
  </si>
  <si>
    <t>AK34_2029</t>
  </si>
  <si>
    <t>Burkholderia dolosa AU0158</t>
  </si>
  <si>
    <t>MPHTASSRSSLAPGEPIACDLFCTVIDNFGDIGVCWRLARQLAHEHGWQVRVFVDDLRTFARLAPQVDPDTGRQTVDGIAIEHWHAQAGDALDIADVVIEAFACELPGAYLAAMARRARRPVWINLEYLSAEDWVADFHLRPSPHPRYPLLKTFFFPGLSAGTGGVLKERDLDARRTAFETDAAARDAWWRHATGGAPPAPGTTVVSLFAYENPAVSALLEQWRDGAAPVVALVPTGRVSPAVARFFGVESFGAGAHAASGNLVAHGLAFVPQADYDALLWAADVNFVRGEDSFVRAQWARKPFVWHIYPQADDAHLPKLDAALAHLSAGLADAPRAALERFWHAWNGAGTPDWTDFWQHRTALQRNAERWADTLAAVGDLAAKLAEYAKSQLK</t>
  </si>
  <si>
    <t>A0A0J5VVE1</t>
  </si>
  <si>
    <t>VL00_14980 VL13_12260</t>
  </si>
  <si>
    <t>Burkholderia lata (strain ATCC 17760 / LMG 22485 / NCIMB 9086 / R18194 / 383)</t>
  </si>
  <si>
    <t>MPRTTASPLPAAPGEPIACDLFCTVIDNFGDIGVCWRLARQLAHEHGWQVRLFIDDLRTFSRLLPGVDPDAGRQTVDTIVVEHWHAEVGDALEIADVVIEAFACELPGAYLAAMARRARRPVWINLEYLSAEDWVADFHLRPSPHPRYSLLKTFFFPGLSAGTGGVLKEHDLDSRRTAFEADAAARDAWWRRATGGAPPAAGTTVVSLFAYENPAVDALLAQWRDGPSPVVALVPAGRVSPAVARFFGVESFDAGTHAHSGNLTAHGLAFVPQADYDPLLWAADINFVRGEDSFVRAQWARKPFVWHIYPQADDVHLPKLDAALAHLSAGLADAPRAALERFWHAWNGAGTPDWADFWQHRAALDANAARWADALAAVGDLTGKLAEYAKSQLK</t>
  </si>
  <si>
    <t>A0A0J6LW60</t>
  </si>
  <si>
    <t>VK92_28490</t>
  </si>
  <si>
    <t>Burkholderia sp. LK4</t>
  </si>
  <si>
    <t>A0A0E3U992</t>
  </si>
  <si>
    <t>MB84_00055</t>
  </si>
  <si>
    <t>Pandoraea oxalativorans</t>
  </si>
  <si>
    <t>MPRCDLFCTVVDNFGDIGVCWRLARQLVREHGWSVRLWVDDLASFRYLRPDIEPTQARQRCDGVDVRHWDADFGPITHDNAPGDIVIEGFACHLPDTYIQAMHERQGAGNAPTWVNLEYLSAENWVEDVHLQKSIHPQLGLLKTFFLPGFTHRTGGLIRERELFSRRDAFLASSELRDAWWKRTLGLAAAPQDVLIVSLFAYENVALPALLAQWAASDTPVVCLVPQGRIAPAVGEWLGRETLAPRESGTRGALTAYGLPFVPQHEFDNLLWACDLNFVRGEDSFVRAQWAAKPFVWHIYAQEDNAHHEKLDAFLDLYLDDLPAGSPALGHTAREALRTFWHLWNGYASTPPDWAALALALPKLKPHAQAWASAQATLPDLARQLASFAENQVK</t>
  </si>
  <si>
    <t>A0A0C5J2R8</t>
  </si>
  <si>
    <t>PG1C_02690</t>
  </si>
  <si>
    <t>Rhodocyclaceae bacterium PG1-Ca6</t>
  </si>
  <si>
    <t>MNALSPYLATRPIRCDIFCVVVDNYGDAGVCWRLARQLAEEYGWQVRLYIDNPAPLDLLAPDHAQSPVTVAPWPHLLPPDAPHDSPADVVIETFACTLPEVYTEAMARSEKKPVWLNLDYLSAEDWVGELHGMPSPHPHLPLVKHFFFPGFGKRSGGLLREADYDTRRQAFDAAAFRAQLGLPEKAPNELTISLFSYPTAPVAQLTQALAQADRPIRLLQPGSNAAAFTQGAFSTHPLPFLSQSRFDELLWACDVNFVRGEDSFVRAQWAGKPFVWQIYPQADDAHWVKLDAFLHRYMRKIGADDAPQSFESDRRECLNPLLGRAVSGKSPWGTAIDAISTFWHAWNGKGELNWPAFAAALPALASATQRWSVALADQTNLASNLVQFCLERLK</t>
  </si>
  <si>
    <t>N6XBC3</t>
  </si>
  <si>
    <t>B447_17336</t>
  </si>
  <si>
    <t>Thauera sp. 27</t>
  </si>
  <si>
    <t>MDVRLQHERPKWEIFCQVVDNFGDIGVCLRLARDLADRDGKRVRLWVDDWAVLGRLCPAAAAADPARGVEVDGVVLRHWVQPFPDVVPGEIVIEAFACELPEVHLQAMAKLAERPAWINLEYLSAEDWVAGCHGLASPHPRLPLVKHFFFPGFDEASGGLPRETGLIGRRERFRSDPAGMAAWRAERGLGSLADDTLWISLFAYEQAALAGLLEAWQQGTRPVALLVPESRILGDVAAGLGLDALHAGQRIERGRLTTCVLPFTDQAGYDALLWSCALNFVRGEDSFVRAQWAAVPLVWQIYAQQDDAHLVKLEAFLARYCHGLEEGAAAALGDFWRAWNGADDIAPGQAWHALEQALPVIAGHARCWSDRLASTADLASRLTKFCFHIRSAAR</t>
  </si>
  <si>
    <t>W4NKK7</t>
  </si>
  <si>
    <t>K788_005565</t>
  </si>
  <si>
    <t>Burkholderia caribensis MBA4</t>
  </si>
  <si>
    <t>MSSAPTQAFPPSTIACDIFCAVIDNFGDIGVCWRLARQLASEHGWQVRLFVDDLHAFHRLNASVDVKSARQTVDGIVVEHWHEPAHAGDTLQVADIVIEAFACELPHVYVEAMARRERVPVWFNLEYLSGEDWVADFHLRPSPHPRHALNKTFFFPGLGKGTGGVLKERDLDARRAAFEASADARAAWWQAKTGTAPPSGEATVVSLFAYENPAVDSLLEQWRDAEREIVLLVPEGRISGAVARFFSLPAFAAGTHRSRGSLRAHALAFTDQPGYDELLWASDINFVRGEDSFVRAQWAARPFVWHIYPQADDAHLPKLDAALAHYAHGLPAAARDALGRFWHAWNGNGTPDWAELQRHRRLLDARAADWARELASIGDLAGNLAGFAKSQLK</t>
  </si>
  <si>
    <t>A0A095WB33</t>
  </si>
  <si>
    <t>LA03_07795</t>
  </si>
  <si>
    <t>Burkholderia gladioli (Pseudomonas marginata) (Phytomonas marginata)</t>
  </si>
  <si>
    <t>MPPIPDAAALPEPIACDIFCTVVDNFGDIGVCWRLATQLAREHGWQLRLIVDDLHTFARLAPAVDPAARRQHVEGIAIEHWGEPVHAGDTLAIADVVIEAFGCELPAEYVAAMARRERAPVWINLEYLSAEDWVADFHQRPSPHPRHALLKSFFFPGLGPGTGGVLKEADLDARREAFEASAEAREAWWRRATGAPAPAREACVISLFAYENPALGPLLEQWRDGELPIVLLVPEGRICPEIAAFFGLERFGAGSRATAGRLSAHGLAFVAQPDYDALLWASDLNFVRGEDSFVRAQWARKPFVWHIYPQGDDAHLPKLDAALAHLAAGLPEPAREAAARFWHAWNGAGTPDWADFIAHRAAFEARAGAWAEELAAVGDLAGNLAEFTKTQLK</t>
  </si>
  <si>
    <t>A0A0J1D655</t>
  </si>
  <si>
    <t>EOS_01050</t>
  </si>
  <si>
    <t>Burkholderia glathei PML1(12)</t>
  </si>
  <si>
    <t>MPVAAGNASVNFDAPAGNIACDIFCAVIDNFGDIGVCWRLARQLAAEHGWQVRLFVDNLKAFHALCPAVDPALDRQSAAGVVIEHWHAPSHAGDTLQIADVVIEAFGCELPAVYVSAMACREQKPVWLNLEYLSAEDWVADFHLRPSPHPRYALDKTFFFPGLGPGTGGVLKERTLDAEREAFRRDAWWRARVGITAPPPGTTVISMFAYENPAIDTLLEQWRDSDTPVALLVPEGRISGALARFFGLPDFLAGAKAQSGSLKAYALGFVEQPLFDSLLWAADLNFVRGEDSFVRAQWAQKPFVWQIYPQGDDAHLPKLDAALAHYANGLPDGARASLERFWHAWNGAGAPDWDDFWRNRALLEQRAADWAAELASIGDLAGNLAEFAKTQLK</t>
  </si>
  <si>
    <t>A0A038H1M1</t>
  </si>
  <si>
    <t>BG58_07080</t>
  </si>
  <si>
    <t>Burkholderia jiangsuensis</t>
  </si>
  <si>
    <t>MKPRAFILMTPHPADPELACDIFCAVVDNFGDIGVCWRLARQLRAEHGWRVRLFVDDLKVFHALCPEVDATLSRQDAMGVTIERWHEPSHAGDTLAIPDVVIEAFGCELPHAYIASMARREPKPVWINLEYLSGEDWVADFHMRPSPHPRYPLDKSFFFPGLGKGTGGVLKERDLDTRREHFDAHAWWRERVGIARPGDGETVVSLFAYENPAVDALLAQWRDGDAPVVLLVPEGRISGALARFFGLPAFAAGTSASAGALRAHALGFVEQPRFDELLWAADINFVRGEDSFVRAQWAHKPFVWQIYPQADDAHLPKLDAALAHYTGTLDPSAGEAVARFWHAWNGAGAPDWADFWRHREKLETCAARWAKELAGVGDLAGNLVAHAASRLGR</t>
  </si>
  <si>
    <t>A0A095EVZ1</t>
  </si>
  <si>
    <t>DM48_6454</t>
  </si>
  <si>
    <t>Burkholderia mallei (Pseudomonas mallei)</t>
  </si>
  <si>
    <t>MPPIPDAAALPEPIACDIFCTVVDNFGDIGVCWRLATQLAREHGWQLRLIVDDLHTFARLAPAVDPAARRQHVEGIAIEHWGEPVHAGDTLAIADVVIEAFGCELPAEYVAAMARRERAPVWINLEYLSAEDWVADFHQRPSPHPRHALLKSFFFPGLGPGTGGVLKEAGLDARREAFEASAEAREAWWRRATGASAPAREACVISLFAYENPALGPLLEQWRDGELPIVLLVPEGRICPEIAAFFGLERFGAGSRATAGRLCAHGLAFVAQPDYDALLWASDLNFVRGEDSFVRAQWARKPFVWHIYPQGDDAHLPKLDAALAHLVAGLPEPAREAAARFWHAWNGAGTPDWADFIAHRAAFEARAGAWAEELAAVGDLAGNLAEFTKTQLK</t>
  </si>
  <si>
    <t>B2JFL1</t>
  </si>
  <si>
    <t>Bphy_0850</t>
  </si>
  <si>
    <t>Burkholderia phymatum (strain DSM 17167 / STM815)</t>
  </si>
  <si>
    <t>MSSAPTQAPQPSTIACDIFCAVIDNFGDIGVCWRLARQLAGEHGWQVRLLVDDLHAFHKLNASIDVNSARQTVGGIVVEHWHEPAHVGDTLQVADVVIEAFACELPHAYIEAMARRERAPVWFNLEYLSGEDWVADFHLRPSPHPRHALMKTFFFPGLGKGTGGVLKERDLDARRAAFAASPDARAAWWQARTAGTPPSRNAVVVSLFAYENPAVDSLLEQWRDAKGEIVLLVPEGRVSGAVARFFGLPSFAGGAQAVRGSLRAHALAFTDQPGYDELLWASDINFVRGEDSFVRAQWAARPFVWQIYPQADDAHLPKLDAALAHYAHGLSADARAALGRFWHAWNGKGTPDWEDLWRHRARLDARAAAWAHELASIGDLTGNLAEFAKSQLK</t>
  </si>
  <si>
    <t>W6WW79</t>
  </si>
  <si>
    <t>PMI06_004142</t>
  </si>
  <si>
    <t>Burkholderia sp. BT03</t>
  </si>
  <si>
    <t>MSSAPPQALHPSTIACDIFCAVIDNFGDIGVCWRLARQLASEHGWQVRVFVDDLHAFHKLNASVDVKSARQTVDGIVVEHWHEPAHVGDTLQVADVVIEAFACELPHVYVEAMARRERVPVWFNLEYLSGEDWVADFHLRPSPHPRHALNKTFFFPGLGKGTGGVLKERDLDARRAAFEASPDARAAWWRAKTGSAPPSKDATVVSLFAYENPAVDSLLEQWRDAEREIVLLVPEGRISGAVARFFGVPSFAAGTHASRGSLRAHALAFTDQPGYDELLWASDINFVRGEDSFVRAQWAARPFVWHIYPQADDAHLPKLDAALAHYAHALPAVARAALGRFWHAWNGNGTPDWADLQRHRRLLDTRAADWARELASIGDLAGNLAGFAKSQLK</t>
  </si>
  <si>
    <t>I5CE07</t>
  </si>
  <si>
    <t>WQE_45843</t>
  </si>
  <si>
    <t>Burkholderia terrae BS001</t>
  </si>
  <si>
    <t>MSSAPPQALQPSTIACDIFCAVIDNFGDIGVCWRLARQLASEHGWQVRVFVDDLHAFHKLNASVDVKSARQTVDGIVVEHWHEPAHVGDTLQVADVVIEAFACELPHVYVEAMARRERVPVWFNLEYLSGEDWVADFHLRPSPHPRHALNKTFFFPGLGKGTGGVLKERDLDARRAAFEASPDARAAWWRAKTGSAPPSKDATVVSLFAYENPAVDSLLEQWRDAEREIVLLVPEGRISGAVARFFGVPSFAAGTHASRGSLRAHALAFTDQPGYDELLWASDINFVRGEDSFVRAQWAARPFVWHIYPQADDAHLPKLDAALAHYAHALPAVARAALGRFWHAWNGNGTPDWADLQRHRRLLDTRAADWARELASIGDLAGNLAGFAKSQLK</t>
  </si>
  <si>
    <t>A0A0A0DSS9</t>
  </si>
  <si>
    <t>JY96_20870</t>
  </si>
  <si>
    <t>Aquabacterium sp. NJ1</t>
  </si>
  <si>
    <t>MLWDVFCRVIDNFGDIGVCWRLACDLAQRGHQVRLWVDDAQALAWMAPQVRWQADAAMGIPTGQGQAGVTVCHWQDAQQLDVVAPGVQAGDVVVEAFGCDPPDAFLARMQARATQGSSAQWVNLEYLSAEDYVERSHGLRSPVWSGVAKGLHKRFFYPGFTAATGGLLREPGLIARRESETGSSSARQHWLSQLGLQLPPDAHLVLLFCYESAPVGDLLDRLAALAHQGPETHVLLTPGPATRLARAWVQTKGAAAPAFASRLHELPPLPQADFDRLLWCCDLNLVRGEDSAVRALWAGRPHIWHIYEQDDGVHAAKLDAFMARWQAGWPAALQAEVRAWWLAWNRLGPMPVQLPDWRSPDAPWRKHSEKARVRLLAQQDLTSQLLQFIASSG</t>
  </si>
  <si>
    <t>Q0HVC8</t>
  </si>
  <si>
    <t>Shewmr7_1938</t>
  </si>
  <si>
    <t>Shewanella sp. (strain MR-7)</t>
  </si>
  <si>
    <t>MATTAPHWDIFCCVVDNYGDIGVTWRLAKQLVNEYQLPITLWVDDLNSFSHILPSLDPNQSSQVFNGVTINHWTTPLPVAFVPGAVLIEAFACELPDEVKQRLIALHNTTPQAVPVWLNLEYLSAEDWVDGCHGLPSMQASGIKKYFFFPGFTPKTGGLICERELFAERDAWQQDSANKLQLFERLGLKDIQAQDTVYSVFSYETDSLPALCELWQASATSDAKIHALIPKGRSLNSLQHILPCKVEALSPGQQIKLGDLTLHILPMTDQQGFDRLLWSCDFNIVRGEDSFLRAQWAAKPFIWHIYPQEDDYHLIKLEAFIQLYCDNLPPNIAGTWSKLNLAFNQGEQSAVKTHWQNLNPVSLPLLQHAKEWPIDAINAADLATRLVQFVKKS</t>
  </si>
  <si>
    <t>A0A0C2C9I5</t>
  </si>
  <si>
    <t>BurMR1_3811</t>
  </si>
  <si>
    <t>Burkholderia sp. MR1</t>
  </si>
  <si>
    <t>MSTPSTSITGPELACDIFCAVVDNFGDIGVCWRLARQLRAEHGWRVRLFVDDLEVFHALCPAVDASLARQEAAGVVIEHWREPAHAGDVLDIADVVIEAFACEIPHAYIAAMARRERKPVWVNLEYLSGEDWVADFHTRPSPHPRYPLEKSFFFPGLGPGTGGVLKERGLDAAREQFDAASWWRERVGIERPDAASTVVSLFAYENPAVDALLAQWRDGASPVVLLVPEGRISGAVARFFGRPNFAAGASARAGALTAHALGFVEQPRFDELLWTADINFVRGEDSFVRAQWARKPFVWHIYPQADDAHLPKLDAALAHYTRGLSHAARDAIGRFWHAWNGAGAPDWADFWRHRREFEARASRWADELAGIGDLAGNLAAHVDARMAPRLIA</t>
  </si>
  <si>
    <t>J2VRL4</t>
  </si>
  <si>
    <t>PMI40_01093</t>
  </si>
  <si>
    <t>Herbaspirillum sp. YR522</t>
  </si>
  <si>
    <t>MPNEIRTAAGHPLRTLDLFCKVVDNYGDIGICWRLARQLVREHGIAVRLWVDDLVSFQRLCPEVDTSAELQQVHGVAVRHWHAQDQEASFAADDVADIVMEFFGCEIPHGYVAAMAQRNVRPLWFNLEGLSAEQWVEGCHTLPSPHRSFKLTKYFFFPGFNDKTGGLSFEADLQARRQAFVEQGERQAFLASLGVTAEQMQGCKVSLFCYDYAPVADLLAAWQASPRPVTCLVPDGVASAAIERFLGAPARPGAFATRGALTMRVLPFVPQPDYDKLLWSCDFNFVRGEDSWVRGQWAARPFVWNIYKQDKNLHHVKLNAFLAIYRPATAELATLARAWNGAAPGEIDWAATWSAVLQDLPVLTAGAGQWVDTLLANGDFMTNLLSFARRLE</t>
  </si>
  <si>
    <t>A4G3T2</t>
  </si>
  <si>
    <t>HEAR0987</t>
  </si>
  <si>
    <t>Herminiimonas arsenicoxydans</t>
  </si>
  <si>
    <t>MTFPSTLHLFCRVVDNYGDIGICWRLARQLQQEHGVIVTLWVDDLASFQRICPEVALDTEIQQVAGVTVRHWRNQDGVFSAGDVADIVIEFFACDIPPGYIVAMAECNPRPVWLNLEGLTAEEWVEGCHTLPSPHPRLPLTKHFFFPGFTSKTGGLLHESALEEERRKFQSDTAAIRVFFAQFGLTPAEMASLKVSLFCYPHAPVKALFDAWQNGASTITCLVPEGVAVEAVQSFLGMDAQAGAVQTRGALTVRILPFVAQSDYDRLLWACDINFVRGEDSWVRAQWAGKPFIWHIYPQDENLHHKKLRAFLQRYALDIASLMAFSLHWNDAGPALAEEQADWPALWQRLQADRVCIERRSADWRRQMLENGDLAGNLLKFAEGLHSAAAKN</t>
  </si>
  <si>
    <t>A0A086W9R5</t>
  </si>
  <si>
    <t>JN27_12470</t>
  </si>
  <si>
    <t>Massilia consociata</t>
  </si>
  <si>
    <t>MPSNPNLTLAIFCKVVDNYGDIGICWRLARQLWREHGVHVTLWVDDLVSFRRICPEVDTAAGAQQVDGVLVRHWCDQEGRFAPEDVADIVIEFFAVDPPPGYVAAMAQRLPRPVWFNLEGLTAEEWVEGCHRLPSMHPRLKLTKHFFFPGFTAKTGGLLHEAGLDEQRRAFQADRAAIAAFLAGLGLAEAEMEALKVSLFCYPHAPVADLLRAWSTGSQPVSCLVPEGVAVETVRAFMGSDARAGDHATRGALTVRVLPFVPQPDYDRLLWACDLNFVRGEDSFVRAQWAGRPFVWHIYPQDENLHHKKLRAFLDRYARGPGLEALEHLSLGWNGAIDIGSMSVAWQDLRAELERIAIRAEEWRREVLAHGDLTTKLLDFTRELGMAAENPV</t>
  </si>
  <si>
    <t>J2IEQ1</t>
  </si>
  <si>
    <t>AEST_15830</t>
  </si>
  <si>
    <t>Alteromonadaceae</t>
  </si>
  <si>
    <t>Alishewanella aestuarii B11</t>
  </si>
  <si>
    <t>MSSDNTHKLRWEVFCSVVDNFGDIGICWRLCRQLAAEFQVPVRLWVDDLLSFQRICPDVEPALSEQHLAGVVICHWQPDLDWRTITPAQVVIEALACTIPFAYQQQMAAQTVPPLWLNLEYLSAEAWVEDCHTLASPQPQLPLNKYFFFPGFTAKTGGLLREQQLITQLDQFASDRVAQQRFWQQLQLDDALDFSRRISLFAYSQQQLAGLLQLWQQQTESTLCLIPEGTLAEQAMALCPGLALGKPWQQGQLKLCILPFLPQPDYDLLLAACDINFVRGEDSIIRAQWAAKPFIWQIYRQAEQAHLDKLAAFYQRYSQHWPPQLATAVWQFWLGWNTEQELSTAWLGFVQQLNEIEQKNREWRAQLIGNGDLATNLVRFVEKKIIMPRNFS</t>
  </si>
  <si>
    <t>I9P4T2</t>
  </si>
  <si>
    <t>AGRI_03854</t>
  </si>
  <si>
    <t>Alishewanella agri BL06</t>
  </si>
  <si>
    <t>MLSAQLPAQRWEIFCSVVDNFGDIGICWRLSRQLVAEFRLTVTLWVDDLTSFQRLCPEVNCQAEQQQLSGVDVRHWHSDIDWQQQQPANVIIEALACTIPYAYQQQMAAQRLKPLWLNLEYLSAESWVEDCHTLGSPQPQLPLDKYFFFPGFTAKTGGLLCEQALVPTLDQFAQDRQAQQQFWQQLKLDDALQYSRRISLFAYGQQQLGTLFQRWQQAGSTTLCLIPVGQLAEQAMAICAGLKPGQPWRQGQLTLCILPFLPQPEYDKLLAACDINFVRGEDSIIRAQWAAKPFIWQIYRQDEQAHLDKLAAFFKRYTANWPGSLAAALWDFWLQWNTEQPLIDSWQQFESQLDEIKQKNHEWRQQLIANGDLATNLVRFVEKKIIMPRNFS</t>
  </si>
  <si>
    <t>H3ZJ07</t>
  </si>
  <si>
    <t>AJE_16874</t>
  </si>
  <si>
    <t>Alishewanella jeotgali KCTC 22429</t>
  </si>
  <si>
    <t>MSSDNTRKLRWEIFCSVVDNFGDIGICWRLCRQLAAEFQLPVRLWVDDLASFQRICPDVEPTLPEQHLAGVVICHWQPDLNWRTITPAEVVIEALACTIPFAYQQQMAVQAVPPLWLNLEYLSAEAWVENCHTLASPQPQLPLNKYFFFPGFTAKTGGLLREQQLITQLNQFASDRAAQQRFWQQLQLDDALDFSRRISLFAYSQQQLAGLLQLWQQQADSTLCLIPEGTLAEQAMALCPGLARGKPWQQGQLKLCILPFLPQPDYDLLLAACDINFVRGEDSIIRAQWAAKPFIWQIYRQAEQAHLEKLSAFYQRYSQNWPPQLATAVWQFWLGWNTEQALSSTWLDFVQQLDEIEQKNREWRAQLIANGDLATNLVRFVEKKIIMPRNFS</t>
  </si>
  <si>
    <t>A3D4R4</t>
  </si>
  <si>
    <t>Sbal_2231 Sbal_4517</t>
  </si>
  <si>
    <t>Shewanella baltica (strain OS155 / ATCC BAA-1091)</t>
  </si>
  <si>
    <t>MTNTPRSTHWDIFCTVVDNYGDIGVTWRLAKQMANEYQIPVNLWVDDLASFSHILPTLDPLKTAQSFNGVNIIHWTKPLPIAFVAGEVLIEAFACELPEQVKAQLVYLHQNAPESVPIWLNLEYLSAEDWVEGCHGLPSLQANGLKKYFYFPGFSAKTGGLICEQDLFAERDAWQANSANKLQLFSQLGLKRIEAQDTVISIFSYETEALPALCELWQQSAEKIHALIPKGRSLNSLTQLLPCDIAALVPGQQINHGNLTLHILPMTDQQGFDRLLWSCDFNIVRGEDSFLRAQWAAKPFIWHIYPQEDDYHLVKLEAFLKLYCDNLPPKIACYWSELNLAFNQAQQSAVSLHWQNLNPVNLPLLHHAKQWPINALNAADLATRLVQFVKNS</t>
  </si>
  <si>
    <t>E6XM52</t>
  </si>
  <si>
    <t>Sput200_2115</t>
  </si>
  <si>
    <t>Putative uncharacterized protein</t>
  </si>
  <si>
    <t>Shewanella putrefaciens (strain 200)</t>
  </si>
  <si>
    <t>MIKTPCSNHWDIFCTVVDNYGDIGVTWRLAKQLVNEYQLPVNLWVDDLASFSHILPTLDPRKAIQTFNDVNIIHWIEPLPIAFVAGSVLIEAFACELPEQVKEQLVYLHQHAPKSVPVWLNLEYLSAEDWVEGCHGLPSLQANGLKKYFYFPGFSAKTGGLICEQDLFAKRDVWQANTANKLQLFTDLGLKGIQEQDTVISVFSYETEALPALCELWQQSTVKIHALIPKGRSLNSLTHLLPCEIAALVPGQQVNHGNLTLHILPMTDQHGFDRLLWSCDVNIVRGEDSFLRAQWAAKPFIWHIYPQEDDYHLIKLGAFIQLYCDNLLPEIAQTWTNLNLAFNQGLQSAVVNHWQNLNPVSLPLLQHAKQWPIDAINAADLATRLVQFVKKS</t>
  </si>
  <si>
    <t>A8FVS4</t>
  </si>
  <si>
    <t>Ssed_2338</t>
  </si>
  <si>
    <t>Shewanella sediminis (strain HAW-EB3)</t>
  </si>
  <si>
    <t>MSTEIANQHWDIFCEVVDNYGDIGVTWRLAKQLVKEYQIDINLWVDDLKSFSHILPGLKPDQATQTFDHVTIHQWNVPLDINFVPGAVLIEAFACELPEQVKSQLIALQQSPDDTPPLWLNLEYLSAENWVEGCHGLPSMQASGIKKYFYFPGFTPKTGGLICENELLEQRTAWQSDPANKLALFSQLGLSGIDVQDKVISVFSYETLALSALCQQWQESSQKIHALIPKGRSLNSLTHLLPCSVEALTPGQQIVINNLTLHILPMTDQPSFDRLLWSCDFNIVRGEDSFLRAQWAAKPFIWHIYPQEDDYHLVKLEAFISLYCDNLAPEIAKYWTELNLAFNQEQQSAVNLHWQNLDSVNLPLLQHAQKWPIFALNDADLATRLVQFVKNS</t>
  </si>
  <si>
    <t>F7RNU1</t>
  </si>
  <si>
    <t>SOHN41_02029</t>
  </si>
  <si>
    <t>Shewanella sp. HN-41</t>
  </si>
  <si>
    <t>MINTPRSNHWDIFCTVVDNYGDIGVTWRLAKQIASEYQIPVNLWVDDLASFSHILPTLDPLKTVQTFSGVNIFHWTKPLPIAFTAGSVLIEAFACELPEQVKNQLMHMHQVDPKSVPIWLNLEYLSAEDWVEGCHGLPSLQASGLKKYFYFPGFSAKTGGLICEQDLFAERDAWQADTANKLQLFSQLGLKGIEAQDTVISIFSYETEALPALCELWQQSAEKIHALIPKGRSLNSLTHLLPCDIAALVPGQQINHSNLTLHILPMTDQQGFDRLLWSCDFNIVRGEDSFLRAQWAAKPFIWHIYPQEDDYHLVKLEAFLKLYCDNLPPKIACYWSELNLAFNQAQQSAVSLHWQNLNPVNLPLLHHAKQWPINALNAADLATRLVQFVKNS</t>
  </si>
  <si>
    <t>B1KEH2</t>
  </si>
  <si>
    <t>Swoo_2269</t>
  </si>
  <si>
    <t>Shewanella woodyi (strain ATCC 51908 / MS32)</t>
  </si>
  <si>
    <t>MSTETDNKHWDIFCAVVDNYGDIGVTWRLAKQLAHEYELKIKLWVDDLHSFSHILPELDPSLTSQQFCGVDILRWSSPLDITFDPGSVIIEAFACELPLEVTESLIALKKDTKATPPLWLNLEYLSAEAWVDGCHALPSLQKSGLKKFFFFPGFTDKTGGLICEKSLFTEREQWQATPKNKLALFEHLGLQGIDKDDQCISVFSYETEALAALCELWQHAQKKVHLLIPKGRSLHSLSHLLPIQYELIQPGQRYEYKQLTIHILPMTDQQGFDKLLWSCDVNIVRGEDSFLRAQWAARPFIWHIYPQEDDYHLVKLEAFMQVYCDNLAPKIAEYWSALNLAFNQGAQNRVKTQWQHLDSVNRPLLQHAREWPVNALNDADLASRLVQFVKNS</t>
  </si>
  <si>
    <t>I1E0X9</t>
  </si>
  <si>
    <t>RNAN_2970</t>
  </si>
  <si>
    <t>Chromatiales</t>
  </si>
  <si>
    <t>Chromatiaceae</t>
  </si>
  <si>
    <t>Rheinheimera nanhaiensis E407-8</t>
  </si>
  <si>
    <t>MAVMTQAAVRWDIFCAVIDNFGDIGICWRLSRQLAAEHGISVRLWVDDLASFKKICPKLDISQTEQQLSGVTVRLWSEQTDWAAEQVADVVIEALACTIPMPYQQAMAAQSTMPLWLNLEYLSAEDWIESCHALPSPQPNLPLNKYFFFPGFTGATGGLLQEAQLQQHLAAFAADLQAQQQFWTALGINNSSIYQQKISLFAYDHPQLENLLACWQAHSAPLLCLVPEGLLAQQLTTLYPEFGAQRSLTLGALTLVILPFMPQDDYDKLLAACDINFVRGEDSVIRAHWAAKPFIWQIYRQAEQAHLEKLNAFMQRYCSAMPADLAGTVKSFWLAWNTDTPLAESWQQFAAKSEQIADYNLNWRAQLTANGDLASNLVHFVEKKFIMRRNFS</t>
  </si>
  <si>
    <t>G2KP27</t>
  </si>
  <si>
    <t>MICA_189</t>
  </si>
  <si>
    <t>Alpha</t>
  </si>
  <si>
    <t>Micavibrio aeruginosavorus (strain ARL-13)</t>
  </si>
  <si>
    <t>MMTTPPIHAPLSIDLFCRVIDNFGDIGVCWRFARQLVRDQGCGVRLYVDDFKTFARIEPRLDPAAPRQVIDGVTILLWTEDAIGQFYNTPDLPMADAVIEAFACDLPQTVIAAMKATTPNPVWVDLEYLSAEDWVDGVHAIPSTNPMTGMKKTLFFPGFTPRTGGLSREVGLMDAIKTFQSDTTAQNAWRARHGIPAIDPDTIDISLFCYDNAPVAALIRMLDREQIKTRLLVPAGVAPTHMAALNDFQSDHVSLHPVPFLTQDDYDKLLWTAHINFVRGEDSFVRAIWAGRPMVWQIYVQEENAHLVKLDAFLGRYSANLSPQDAEKLAQFTIMWNVEALGEGSTQVMRDFFEALPRLGPHARDWARNLAEQADLADQLVRFIRNQKDQN</t>
  </si>
  <si>
    <t>K9DDT7</t>
  </si>
  <si>
    <t>HMPREF9710_02411</t>
  </si>
  <si>
    <t>Massilia timonae CCUG 45783</t>
  </si>
  <si>
    <t>MFQNSSAPSLAIFCKVVDNYGDIGICWRLARQLRHEHGVAVTLWVDDLASFRRICPQVDPGAAAQAVQGVAVRHWRGQDGLYGVGDIPDVVIEFFGCELPPAWVEAMAARTPRPVWINYEGLTAEEWVEGCHRLPSMHPRLKLTKHFYFPGFNERTGGLLCEAGLDARRRAFQRDPAQAAAFLARFGVGAGEAARRKVSLFCYPEAPVDGMFGAWREAAQPTLCLVPEGVARAQVEAFLGGAAVAGAGATRGALTVKVLPFVPQDDYDLLLWSCDLNFVRGEDSWVRAQWAGRPFVWHIYPQDEQLHHKKLRAFLQAYAPALPALDAFMLGWNGAREVVDWRGAWAALEAELPRIAQQAEAWRDQVTAHGDLATKLLDFVRELGQAPENRV</t>
  </si>
  <si>
    <t>A0A0J8Q9F8</t>
  </si>
  <si>
    <t>AC731_11595</t>
  </si>
  <si>
    <t>Thauera humireducens</t>
  </si>
  <si>
    <t>MQSVHRSSALNWEIFCQVVDNFGDIGVCWRLARDLAARTGSQVRLWVDDWTVLTRICPEARTLDPQQGGRVAGVDLRQWTDPFPRVAPADVVIEAFACEIPEAHLQAMAARTPVPVWINLEYLSAEDWVAGCHALASPHPRLPLVKHFFFPGFDEGTGGLLREPDLLARRDAFRADSAGRGDWLARRGVLAGHDETCVSLFAYEQARLPGLIRLWTQGAQRLHVLVPEGRVLGDVERALGRTALKVGDCIHEGSLSVHVLPFTDQDGYDELLWACDLNFVRGEDSFVRAQWAGVPCVWQIYPQDEDAHFDKLEAFMARYLAGAALPEAEAFGAFWRAWNGRGDPAAAWPAFAAALPGLQRRAARWCDDLARQSDLVSRLTGFCSHIPAVAG</t>
  </si>
  <si>
    <t>V9ZV02</t>
  </si>
  <si>
    <t>AH4AK4_1106</t>
  </si>
  <si>
    <t>Aeromonas hydrophila 4AK4</t>
  </si>
  <si>
    <t>MTSPLPPFDWDIFCTVVDNFGDIGVTWRLARQLEREGHGQVRLWVDDLASFARICPGLDPALDRQWVEGIHIQRWQGPLPADAIPASVVIEAFACELPAPFIERMAEQSPPPCWINLEYLSAEAWVEDCHGLASPQRVGRLSLNKYFFFPGFTPRTGGLLCEQGLVAERDRWQQDEAGLAAYWTSLGLPPKAQDELRISLFTYESEALKSLVASWSQGATPITLLLPMGRALPDVLSGAGLESAIGTARAGDLLQAGLLTIKLLPMTDQAGYDRLLWSCDLNLVRGEDSFVRAQWAARPFLWHIYQQEEEAHLVKLAHFLDHYLEALPAEDGQWLRELNLALNRGEDCSELWAQWPIHGTHWRQHARSWSQKLLREGDLVTRLVKFLESRI</t>
  </si>
  <si>
    <t>A0A023RFA9</t>
  </si>
  <si>
    <t>B224_0950</t>
  </si>
  <si>
    <t>Aeromonas media WS</t>
  </si>
  <si>
    <t>MTSPLPPFDWDIFCTVVDNFGDIGVTWRLARQLEREGHGEVRLWVDDLASFARICPGLNPARDRQWVEGIHIQRWQGPLPADAIPARVVIEAFACELPAPFIERMAEQSPPPCWINLEYLSAESWVEDCHGLASPQRVGKLSLNKYFFFPGFTAKTGGLLCEQGLIAERERWQQDEAGLAAYWASLGLPPRAQDELRISLFTYESEALKSLVQCWSQGATPVTLLLPLGRSLNDVLSGAGLESAIGTARAGDLLQSGQLAIKLLPMTSQAGYDRLLWSCDLNLVRGEDSFVRAQWAARPFLWHIYPQDDQAHIAKLDDFLGHYLGALPADGGQWLRAFNHALNHGQDVRELWAQWPQFGTIWQQHARSWSQKLLADGDLVTRLVKFLESRI</t>
  </si>
  <si>
    <t>G4ME43</t>
  </si>
  <si>
    <t>BKIR_c49_6053</t>
  </si>
  <si>
    <t>Candidatus Burkholderia kirkii UZHbot1</t>
  </si>
  <si>
    <t>MSTPPSKVPGAQELACDIFCAVIDNFGDIGVCWRLARQLRAEHGWRVRLFVDDLTVFHALCPEVDATLPRQEAMGVVIEHWRAPAHAGDTLSIADVVIEAFACELPRVYIAAMARRDPKPVWINLEYLSGEDWVADFHMRPSPHPRYPLEKSFFFPGLGAGTGGVLKERDLDTRRERFDAASWWRERVGIERPGDEQTVVSLFAYENPSADALLAQWRDGDAPVVLLVPEGRISGALARFFGLPGFTAGMSARADALQVYAFGFVEQPRFDELLWAADINFVRGEDSFVRAQWANKPFVWHIYPQADNAHVPKLDAALAHYTRALAPAARNAVTRFWHAWNGAGTPDWAELRRHRPALEARAARWAEELASIGDLAGNLAAHVAARMTRR</t>
  </si>
  <si>
    <t>A0A0G3ESE5</t>
  </si>
  <si>
    <t>ABW99_12655</t>
  </si>
  <si>
    <t>Pandoraea thiooxydans</t>
  </si>
  <si>
    <t>MRLRCDIFCTVVDNYGDIGVCWRLARQLAAEHGWAVRLWVDDLASFARLRPEIDAQAARQSLDGVDVRHWPTPWPAPPAAEMPAEVVIEAFACDIPQAYLQAMAEYRPAPVWLNMEYLSAEDWVDGCHLQRSPHPRLPLTKIFFFPGFSAATGGLLREHDLLGRRDAFLAQGQAQRDFWKNLCLPQPEPQTLIVSLFAYENPVLPALLAAWRDGPRPVTCLIPQGRISPQAAAFVGKPSLGPGESARQGALTMHGVPFLPQDRYDELLWACDFNFVRGEDSFVRAQWAAKPMAWHIYPQSDAAHALKLDAFLRRYCAALPASAGAALQRFWHNWNGFDASPQASAIAATWGELAQAMPALSAHARAWAQHLARHEDFASALVQVCKNQLK</t>
  </si>
  <si>
    <t>A0A085FTT0</t>
  </si>
  <si>
    <t>FG94_00786</t>
  </si>
  <si>
    <t>Massilia sp. LC238</t>
  </si>
  <si>
    <t>MPFTPALTLALFCKVVDNYGDIGICWRLARQLWREHGVHVSLWVDDLHSFRRICPEVDVAAAAQTVQGVLVRHWRDQEGSFAPEEVADIVIEFFAVDIPPGYVAAMAQRTPRPVWFNLEGLTAEEWVEGCHRLPSMHPRLKLTKHFFFPGFTAKTGGVLHEAGLDEERLAFQADPAAMAAFLGGLGLSAAEMQALKVSLFCYPHAPVAELLRAWSEGSRPVTCLVPEGVAAEAVQACMGSGARAGDSATAGALTVRVLPFVPQPDYDRLLWACDLNFVRGEDSFVRAQWAGRPFVWHIYPQDENLHHKKLRAFLARYAGTLPALERFSLGWNGAIDIDPMPVAWQDLQGELPRIAIRAEEWRREVLAHGDLTTKLLQFARELRLAAQNPV</t>
  </si>
  <si>
    <t>A0A0J1DGR5</t>
  </si>
  <si>
    <t>AB595_02675</t>
  </si>
  <si>
    <t>Massilia sp. WF1</t>
  </si>
  <si>
    <t>MSSEFPRTLAIFCKVVDNYGDIGICWRLARQFHAEHGIAVTLWVDDLASFRRIWPQVDVDAAQQDVGGVTVRHWRGQDGEFAPAEIPDMVIEFFGVDLPPGYIAAMAQCEPRPVWINYEGLSAEEWVEGCHRLPSMHPRLKLTKHFFFPGFTDKTGGLLRERGLVEECARFQADPVAMAAFLAPFGVTRDELASLKVSLFCYPEAPVGELFAAWEQGAARVTCLVPEGVAREQVRAFIGAEVHPGAHATRGALTVRVIPFMPQTDYDRLLWACDLNFVRGEDSWVRAQWAARPFIWHIYPQDENLHHVKLRAFLQKYAVNTQSLVDFSLRWNGAREGHMDALWTSLQAELPTLVRRAREWEAQMLANGDLVSNLLDFARSLRMRPENNMV</t>
  </si>
  <si>
    <t>F0F215</t>
  </si>
  <si>
    <t>HMPREF9098_2150</t>
  </si>
  <si>
    <t>Kingella denitrificans ATCC 33394</t>
  </si>
  <si>
    <t>MKNPTSIPVCWLFCTVIDNFGDIGVSWRLARQLQQRLGWQVCLWLDDLAALRTIVPDAPEKLPARHDGIELRAWQAGVQADMQGIPAPHIVIETFACDLPDTVLSAIRQTRAVWLNWEYLSAEDWAVRTHAMSSLQADGYPKYFWQMGFVPESGGLLRETDTPPDVPCRGEGESSLHLFAFGYAGGVWAKWCAAWQDTPQPITLHVAGNPVWQSLPNDLTEHGGAAKSSLHVCRQDFVPQSEFDRLLQRHDVLIIRGEDSFVRAQLSGRPFFWHIYSQEAQAHLDKLDAFWQLYWRQVQAADDIVRAHTALSLELNGAHTLSDGERAAAWRTLLLRREEWQRAARQWQQYLYAQSDAATRLAQWLCRLPAQSPAHECLQRYAAIKGYIVD</t>
  </si>
  <si>
    <t>B3PIK8</t>
  </si>
  <si>
    <t>CJA_2148</t>
  </si>
  <si>
    <t>Cellvibrio japonicus (strain Ueda107) (Pseudomonas fluorescens subsp. cellulosa)</t>
  </si>
  <si>
    <t>MSTLSTTYRWDIFCRVIDNYGDIGVCWRLARQLSREYGQQVRLWLDDLHALQRLWPQHPIRSQHQVEGIYVCQWGEHFPSNTEPADIVIEAFACNIPDTYLTAMATLKHTGKMPLWINLEYLSAESWVDDCHNMTSIHPATGLRKTFFFPGFSPRTGGLLREQSLPAERDSFNANAWLRQLGISPWKNALRISLFSYENPGIAQLLDCWRHSSTPIHCLVPNGKVLTSLQEILGAPLLPGQPQQLGSLRLEAMPFVSQTEYDRLLWSSDLNVVRGEDSFVRAQWAAKPFLWHIYPQEEAAHIAKLDAFLARYTRDMPPELAQSLAGLWHAWNQPEPGGNIALYWHKCLVHREPWQAHSQGWYQMLLVQPDLVSQLVALAKNTTETRQTTV</t>
  </si>
  <si>
    <t>D8J0J4</t>
  </si>
  <si>
    <t>Hsero_3062</t>
  </si>
  <si>
    <t>Herbaspirillum seropedicae (strain SmR1)</t>
  </si>
  <si>
    <t>MSSPASPFRSLDLFCKVVDNYGDIGICWRLARQLAREHGIAVRLWVDDLVSFARIWPSVDTQALTQQREGVTVQHWRGQDDHYEASDIPDVVIEFFGCELPPAYVEAMAQRPLKPLWFNLEGLSAEPWVEGCHTLPSPHRSLKLTKYFFFPGFNERTGGLSFEADLEAQRQAFLASGQGAAFLAGLGVTAQEAQGCKVSLFCYDYAPIAELFASWQAAPAPVTCLVPEGVGRAAVEAFLGAPMMAGTAATRGQLSVRVLPFVPQTDYDRLLWSCDLNFVRGEDSFVRAQWAGKPFVWNIYHQDKNLHHTKLNAFLKIYDPASAAVADLNRAWNGAYPGELDWRANWQDLQGELPALTQAADRWLHKMLANGDFMDNLLRFAARLLVEER</t>
  </si>
  <si>
    <t>W0V3K0</t>
  </si>
  <si>
    <t>GJA_1540</t>
  </si>
  <si>
    <t>Janthinobacterium agaricidamnosum NBRC 102515 = DSM 9628</t>
  </si>
  <si>
    <t>MTVHQDRASSLAIFCKVVDNYGDIGICWRLARQLQQEHGIAVTLWVDDLASFRRICPDVAPDADVQQVAGITVRHWASQDGLFAADDVADIVIEFFACDIPPGYIAAMAQCEPRPVWLNLEGLTAEEWVEGCHALSSPHPRLPLTKYFFFPGFTSKTGGLLREAPLEAQRLLFQADPAAMAAFLAQFGVSQAEMASTKVSLFCYPHAPVPALFEVWQNGARPMTCLVPEGVATDAVQEFLGGEAKAGAAASRGALTVRVMPFVAQPDYDKLLWACDLNFVRGEDSFVRAQWAGKPFIWHIYPQDENLHHVKLRAFLQRYAADLASLGDVSLRWNGATDETQQGQAGWPVLWPALLAAMPQMRRRSADWQRQMLDNGDLTSNLLQFARAL</t>
  </si>
  <si>
    <t>A0A0A6DZY9</t>
  </si>
  <si>
    <t>NC77_00940</t>
  </si>
  <si>
    <t>Janthinobacterium lividum</t>
  </si>
  <si>
    <t>MPLPTNRAPSLAIFCKVVDNYGDIGICWRLARQLSGEHAVAVILWVDDLPSFRRICPEIDVAAEAQHVSGVTVRHWRGQDGAFVPGDVADIVIEFFACDIPPGYISAMAQCAPHPVWLNLEGLTAEEWVEGCHALTSPRQGMIKHFFFPGFTNKTGGLLREAALDEKRLAFQADAPAMAAFLSQFGVTAAEMSALKVSLFCYPSAPVAELFAAWQAGNEPMTCLVPEGVAIDAVQAFIGDDAAVSGAARTRGALTVRVLPFVPQDDYDRLLWACDVNFVRGEDSFVRAQWAGQPFLWHIYLQDENLHHVKLRAFLQRYAADADGAIDSLVQAALAWNGASADALPWSQLWPALQADLPRIRARAQDWQRQMQANGDLASKLLAFAGATR</t>
  </si>
  <si>
    <t>A3QE84</t>
  </si>
  <si>
    <t>Shew_1916</t>
  </si>
  <si>
    <t>Shewanella loihica (strain ATCC BAA-1088 / PV-4)</t>
  </si>
  <si>
    <t>MQSQTHANHWDIFCAVVDNYGDIGVTWRLAKQLAKEYGLAVTLWVDDLASFGHILPKLDPLCGSQSFEGVCIKLWDAPLSQEYLPGEVLIEAFACELPPEVLGKIAKLHQLGDKVPVWLNLEYLSAEDWVEGCHGLPSLQRSGLKKQFYFPGFTEKTGGLICEADLLERRQAWQNNKERLTYFEALGLSGIDEHDTVISLFSYETESLEALCRHWQDGERQVHLLVPIGRSLNSLGAFIDQQQALTPGSRFHHGKLTIHLLPMTDQQGYDRLLWSCDFNIVRGEDSFLRAQWAAKPFIWHIYPQEEDYHLIKLEAFMALYCHNLAPEIADAWKKLNIGFNQGEQESLLSLWQQVDNAHLALTQHAQDWPNEALNDADLATRLVQFVKNS</t>
  </si>
  <si>
    <t>A0A0C3MP05</t>
  </si>
  <si>
    <t>DB48_16840</t>
  </si>
  <si>
    <t>Shewanella sp. cp20</t>
  </si>
  <si>
    <t>MHSHTHTPHWDIFCAVVDNYGDIGVTWRLAKQLAKEYGLAVNLWVDDLASFGHILPALDPKCPSQTFEGVCIKHWDLPLSQDYLPGEVLIEAFACELPPEVLGKITKAHQAGNKVPVWLNLEYLSAEDWIEGCHGLPSLQRSGLKKQFYFPGFTNKTGGLICESDLLATRQHWQETQQRLNYFTQLGLSGIAADDTVISLFSYETASLEALCQHWSQGKQRIHLLVPIGRSLNSLATFIDPQQDLAPGQRFCHGKLTIHLLPMTDQQGYDRLLWSCDVNIVRGEDSFLRAQWAAKPFIWHIYPQEEDYHLIKLEAFMALYCHNLAPEVADAWKALNIGFNQGSQEALLPLWQQVITAHAALTQHAQKWPDEAINDADLATRLVQFVKNS</t>
  </si>
  <si>
    <t>A0A069PIV2</t>
  </si>
  <si>
    <t>BG57_01160</t>
  </si>
  <si>
    <t>Burkholderia grimmiae</t>
  </si>
  <si>
    <t>MSTPPSHQAGQELACDIFCAVVDNFGDIGVCWRLARQLRAEHGWRVRLFVDDLAVFHALCPAVDTSLARQEAAGVVIEHWREPAHAGDALEIADVVVEAFACEIPHAYIAAMARREPKPVWVNLEYLSGEDWVADFHLRPSPHPRYPLEKSFFFPGLGAGTGGVLKERGLDAARERFDAATWWRERVGIERPDAASTVISLFAYENPAVDALLAQWRDGASPVVLLVPEGRISGAIARFFGLPKFAAGASARAGALQAHALGFVEQPRFDELLWAADFNFVRGEDSFVRAQWAQKPFAWHIYPQADDAHLPKLDAALAHYASGLSPSARDAINRFWHAWNGAGTPDWADFRRHRGEFEARAAQWADELADVGDLAGNLVAHAAARMGG</t>
  </si>
  <si>
    <t>A0A060P5E5</t>
  </si>
  <si>
    <t>BRPE67_ACDS19480</t>
  </si>
  <si>
    <t>Burkholderia sp. RPE67</t>
  </si>
  <si>
    <t>MISHPDATTAPDLACDIFCAVVDNFGDIGVCWRLARQLRAEHGWRVRLFVDDLAVFHALCPEVDATLDRQEAQGIVIEHWREPAHAGDTLAIADVVIEAFACELPHAYVAAMARRAPKPVWINLEYLSGEDWVADFHMRPSPHPRYPLEKSFFFPGLGKGTGGVLKERDLDARRARFDAQAWWQERVGIERPGADKTVVSLFAYENPAVDALLAQWRDGAAPVVLLVPEGRISGALARFFDVPAFAAGTTARAGALQAHALGFVEQPRFDELLWAADINFVRGEDSFVRAQWAKKPFVWHIYPQSDHAHLPKLDAALAHYTSALDPAARDAVTRFWHAWNGAGVPDWADFWRHRAALDARAAQWADELAGVGDLAGNLVAHVAARRAG</t>
  </si>
  <si>
    <t>D6CQ05</t>
  </si>
  <si>
    <t>THI_1398</t>
  </si>
  <si>
    <t>Thiomonas arsenitoxydans (strain DSM 22701 / CIP 110005 / 3As)</t>
  </si>
  <si>
    <t>MKVQHRWDLFCHVVDNLGDIGVTWRLARQLAAEHQQQVRLFLDDFKAFAHIAPQVQLRAAEQNLAGVQIVPWARQAQATPGDVVVEMFGCHLSDAFIAQIGKASPQPVWLNLEHLSAEKWVDLHHLKPSPQSGGLMKYFYYPGFTDKSGGLLRESNLISQRDNWQMQPSAKRIALRALGLPPPPDHALTVLLFSYARQRLDGWLHTMAASERPVALWVCPGPVMTAINTWLDMTLQTGQITSRGSLSIYALPYIPQQRFDELLWAADVCIVRGEDSFVRAQWAAKPFVWHIYPQEDSAHDRKLDAFLDLYLNEADSELRDTVVHFWTAWNRGLDLAPAWLEFVSSLPALQRHALKWSRSLQTQADLASQLVDEVQQLASNRPSLAPAR</t>
  </si>
  <si>
    <t>D5WZT0</t>
  </si>
  <si>
    <t>Tint_1106</t>
  </si>
  <si>
    <t>Thiomonas intermedia (strain K12) (Thiobacillus intermedius)</t>
  </si>
  <si>
    <t>MKVQHRWDLFCHVVDNLGDIGVTWRLARQLAAEHQQQVRLFLDDFKAFAHIAPQVQLRAAEQTLAGVQIVPWARQTQATPGDVVIEMFGCHLSDAFIAQIGKASPQPVWLNLEHLSAEKWVDLHHLKPSPQSGGLMKYFYYPGFTDKSGGLLRESNLISQRDNWQMQPSAKRIALRALGLPPPPDHALTVLLFSYARQRLDGWLHTMAASERPVALWVCPGPVMTAINTWLDMTLQTGQITSRGSLSIYALPYIPQQRFDELLWAADVCIVRGEDSFVRAQWAAKPFVWHIYPQEDSAHDRKLDAFLDLYLNEADSELRDTVVHFWTAWNRGLDLAPAWMEFVSSLPALQRHALKWSRSLQTQADQASQLVDEVQQLASNRPSLAPAR</t>
  </si>
  <si>
    <t>A0A078BKQ7</t>
  </si>
  <si>
    <t>THICB2_640084</t>
  </si>
  <si>
    <t>Thiomonas sp. CB2</t>
  </si>
  <si>
    <t>MKVQHRWDLFCHVVDNLGDIGVTWRLARQLAAEHQQQVRLFLDDFKAFAHIAPQVQLRAAEQTLAGVQIVPWARQAQATPGDVVVEMFGCHLSDAFIAQIGKASPQPVWLNLEHLSAEKWVDLHHLKPSPQSGGLMKYFYYPGFTDKSGGLLRESNLISQRDNWQMQPSAKRIALRALGLPPPPDHALTVLLFSYARQRLDGWLHTMAASERPVALWVCPGPVMTAINTWLDMTLQTGQITSRGSLSIYALPYIPQQRFDELLWAADVCIVRGEDSFVRAQWAAKPFVWHIYPQEDSAHDRKLDAFLDLYLNEADSELRDTVVHFWTAWNRGLDLAPAWMEFVSSLPALQRHALKWSRSLQTQADLASQLVDEVQQLASNRPSLAPAR</t>
  </si>
  <si>
    <t>A1K1J8</t>
  </si>
  <si>
    <t>azo0085</t>
  </si>
  <si>
    <t>Azoarcus sp. (strain BH72)</t>
  </si>
  <si>
    <t>MNPIAPQTPPEWEIFCRVVDNYGDIGVCWRLARMLAATGATVRLWVDDWSALGRLCPAVADATGAALLAGVELRQWSSPFPAPAPGANVIEAFACELPSSQVHAMARCSPPPAWINLEYLSAEDWVAGCHRLASPHPALGLVKHFFFPGFDAGSGGLLREPGLLAARDRYRAGGGRAALLQGLGLGADTADALVVSLFAYEQPALAELVGAWRHSPQPLVLLVPEGRVLADLAGALGGDPLAVGERRRLDALQVAVLPFSDQDGYDRLLWSCDLNFVRGEDSFVRAQWAAAPFVWQIYRQPDDAHADKLDAFLARYAAGLDDAPRTALGRFWKAWNGEGSAAAAWPDFAAALPLLADHTARWSAALAAQDDLATQLKRFCNHIRQPAG</t>
  </si>
  <si>
    <t>H1PP91</t>
  </si>
  <si>
    <t>HMPREF0402_00234</t>
  </si>
  <si>
    <t>Fusobacteria</t>
  </si>
  <si>
    <t>Fusobacteriia</t>
  </si>
  <si>
    <t>Fusobacteriales</t>
  </si>
  <si>
    <t>Fusobacteriaceae</t>
  </si>
  <si>
    <t>Fusobacterium ulcerans 12-1B</t>
  </si>
  <si>
    <t>MELKSLDIFCEIIDNFGDIGVVYRLGKEFKKVFGENVKIRVILNRLDEFININSNVKNIQNQEIDGIQYVTYEYVKKNMCTFSTANVIIEAFGCTIPEEYMNEAYDNSDLLINLEYLSAEDWIESCHLQESPSGKGKLKKIFFMPGFTEKSGGVIADSFYLDRIKNVIENKEYYRKKYFSEIENVDKKIIGTVFSYEKNFTPLFRDLKSLDKEVVILAMGEKTQEGFKNFFEKNFIEKLGNIYKYGKIEVQFCKFLSQEDYEELINLTDFNFVRGEDSFIRAVLTGKPYLWHIYCQEDYAHMDKIEGFLDKYERQIKGKTSEEYLSEYKKLFKDYNFRRENSLEEGKEEYLFFFNNLKEIERCNSLFKDFLISNCNLINKIKDFIEKF</t>
  </si>
  <si>
    <t>C6JKE9</t>
  </si>
  <si>
    <t>FVAG_01869</t>
  </si>
  <si>
    <t>Fusobacterium varium ATCC 27725</t>
  </si>
  <si>
    <t>MELKSLDIFCEIIDNFGDIGVVYRLGKEFRELFGKNVQIRVILNRLDEFININSNVKNIPNQEIDGIQYVTYEYVKKNMCTFFTANVIIEAFGCTIPEEYMKEAYEHSELLINLEYLSAEDWIESCHLQESPSGKGKLKKIFFMPGFTEKSGGVIADSLYLKRIKKVIENKEYYQKKYFSEIGNIDNKIIGTVFSYEKNFAPLLRDLKSLDKEVLILAMGEKTQKGFENFFEKNFIEKLGNIYKYGKIEVQFYKFLSQEDYEELINLTDFNFVRGEDSFIRAVLTGKPYLWHIYCQEDYAHMDKIEGFLDKYEKYLKGKTSEKYLSEYRKLFKDYNFRRENSLDEGKEEYLFFFNNLKEIERCNSLFRDFLISNCNLINKIKDFIEKF</t>
  </si>
  <si>
    <t>C4LDX5</t>
  </si>
  <si>
    <t>Tola_3148</t>
  </si>
  <si>
    <t>Tolumonas auensis (strain DSM 9187 / TA4)</t>
  </si>
  <si>
    <t>MPQTAASYWDIFCTVVDNYGDIGVTWRLARQLANEYQQPVRLWVDDLHSFQRLCPALDPALSEQQIDNVLIGHWNDPFPANWQLGKVVIEAFACELPRSVQQTMQQMEKPPVWLNLEYLTAESWIDDCHGLPSRQHHLTKYFFFPGFSARSGGLLCENNLFAERDRWQQQNNLRQQFCCERDLLPPQENELFVSLFSYENSTLPALLDCWQQSPTPVRCLIPAGRSLNSLRTLLPADVCQAGGRWQQGALTLEVLPMTDQAGYDRLLWSCDFNIVRGEDSFLRAQWAARPFLWHIYPQEADAHLEKLQAFLQRYTQNMHAGLAAAVQRLFIHFNQEQSPELKQTWSELQIFWPEWQKQARHWPQTAFAGGNLASQLVQFVEKQLECCA</t>
  </si>
  <si>
    <t>A1S6A0</t>
  </si>
  <si>
    <t>Sama_1700</t>
  </si>
  <si>
    <t>Shewanella amazonensis (strain ATCC BAA-1098 / SB2B)</t>
  </si>
  <si>
    <t>MTSPKSSHWDIFCAVVDNYGDIGVTWRLSKQLAREYQLPIVLWVDDLKSFAHILPTLNPTLGSQTLEGVTINQWNMPLNIDYTPGAVLIEAFACELPDEVKAIAKCAPTPPLWLNLEYLSAEDWVDGCHGLPSLQSGGINKYFYMPGFSAASGGLICEKSLFDERDAWQADSANKLTLFRSLGLSGIKADDKIVSLFSYETLALEGLCARWQASSSPVHLLVPKGRSLNSLASYLPKAPADIAAGEQFCQGALTIHILPMTDQTGYDRLLWSADFNIIRGEDSFLRAQWAGRPFIWHIYQQEEDYHLVKLEAFMRLYCDNLAPEIADCWKNLNLAFNQQQADAVQQHWQNIESFALPLLAHAKQWPIDALKTTDLATRLVQFVKKSLR</t>
  </si>
  <si>
    <t>J2VCN0</t>
  </si>
  <si>
    <t>PMI18_02634</t>
  </si>
  <si>
    <t>Pseudomonas sp. GM102</t>
  </si>
  <si>
    <t>MPGMPEMPQVKNRWRWDIFCTVVDNFGDIGVTWRLARQLVAEHGAAVRLWVDDLRAFERLCPQIDINAAQQWQQGVEVRQWSADWQPTEAADVVIAAFACQLPSAYMEAMAEREKPPLWMNLDYLSAEDWVVGCHCLPSVKYKNVQKFFFFPGFRKGTGGLLRESGLLERRRQFQQSPQAQQEFLQGLGIDRAPNAQLISLFAYENTGLASWLDTMAGDSTPTHLLVPEGRILGDVERWLGVDGLKAGAVHVRGALTVQVLPFVRQDQYDLLLWSCDFNAVRGEDSFVRAQWAGRPLLWHIYRQDEDIHLDKLDAFLTLYTQGLSEPAREAISGLWRAWNAGETMTDHWKSTRKHWPELEKHAETWCLEQALQADLAAALVQFYLNWI</t>
  </si>
  <si>
    <t>J2P0Z4</t>
  </si>
  <si>
    <t>PMI22_01135</t>
  </si>
  <si>
    <t>Pseudomonas sp. GM21</t>
  </si>
  <si>
    <t>MPELPELPQVKNRWRWDIFCTVVDNFGDIGVTWRLARQLVAEHAIDVRLWVDDLRAFERLCPEIDCHAAQQWQSGVDVRQWSTEWQITEAADVVIAAFACQLPSVYMDAMAAREQPPLWMNLDYLSAEDWVIGCHGLPSVKYKTVQKYFFFPGFQKGTGGLLRETGLLDRRWQFQRSPEAQQEFLQGLGIDRAPDAQLISLFAYENAGLSSWLDVLAADSTPTHVLVPEGRILGDVERWLGIEGLAAGALHVRDGLTVQVLPFVRQDQYDQLLWCCDFNAVRGEDSFVRAQWAGRPMLWHIYQQEEDIHLDKLDAFLALYTKGLSEAASQAINGLWHAWNAGHDMSDHWRMARKHWPELQKHAEAWCLEQALQADLAAALVQFYVNWI</t>
  </si>
  <si>
    <t>Q46Z25</t>
  </si>
  <si>
    <t>Reut_A2245</t>
  </si>
  <si>
    <t>Cupriavidus pinatubonensis (strain JMP 134 / LMG 1197) (Ralstonia eutropha (strain JMP 134))</t>
  </si>
  <si>
    <t>MPIRSWDIFCTVIDNFGDIGVCWRLARQLAQEHGHAVRLWVDDLHSFARLAPTLDTAARSQHLSGVEIRTWRPGGDADDRARFADVTVHDAVIEAFACHLPDVFLARMVARELAPAWINLEYLSAEPWVREHHGMPSPHPRLPLVKHFFFPGFERGTGGLLRESMLGAQRSAFLAGPAAQAALWHRLRATPDGSALKISLFSYQNPALPVLLEQWRDGPEPVQCLIPQGLAAEQWAAWSGEAAVPGKAVTRGNLQVNIVPFVRQEHYDEMLWACDLNFVRGEDSFVRAQWAARPLVWHIYPQDEDAHHDKLDAWLTLFGRSGVDAGAAQALTAFWHAWNAYGNAPDWAALRSKLPALTQAAQQWQARLLGLGDLAANLVAFCENRVK</t>
  </si>
  <si>
    <t>B3R1Z2</t>
  </si>
  <si>
    <t>RALTA_A2049</t>
  </si>
  <si>
    <t>Cupriavidus taiwanensis (strain R1 / LMG 19424) (Ralstonia taiwanensis (strain LMG 19424))</t>
  </si>
  <si>
    <t>MPIRSWDIFCTVIDNFGDIGVCWRLARQLAQEHGHAVRLWVDDLASFARLAPELDPAAVVQHLAGVEIRPWHPAAAPGATDGTAGAVPHDAVIEAFACHLPPAFLDRMAARAPKPAWINLEYLSAEPWVREHHAMPSPHPRLPLVKHFFFPGFEPGTGGLLRESMLGAQRAAFLDGAAAQASLWHRLGVTPLTDALRVSLFAYPNPVLPALLEQWRDGTEAIHCLVPAGLAASQAAQWLGAPLEPSRPVARGSLRVQATPFVRQEHYDELLWACDLNFVRGEDSFVRAQWAARPLVWHIYPQDDAAHRVKLDAWLELFAKSGVAPEAAAALADFWHAWNGYGNAPDWPRLRAHLPALAATAPRWERRLQHPGDLAANLVAFCENQVK</t>
  </si>
  <si>
    <t>C5CUK2</t>
  </si>
  <si>
    <t>Vapar_1780</t>
  </si>
  <si>
    <t>Variovorax paradoxus (strain S110)</t>
  </si>
  <si>
    <t>MPASIPSRHHGLAPPKTGTLAPMQWDIFCRVIDNHGDLGVCWRLSSQLAALGERVRLWIDDATALHWMAPTGCEGVSVVDWLQPAAVRQAVAAPPPDVLVEAFGCEPAPELIARFAEPQAPGGPGRAWINLEYLSAEPYVERLHGLPSPVFKGPGTGLTKRFFYPGFTPATGGLLREPGLLERRARFDRAQWLAAQQIPWRDGERLVSLFCYEPPSLATLLEQLAAGSQPTRLLVTSGRAAHAVRAFFADRKQPDHGVSGLGALSISYLPYLTQADFDHLLWACDLNFVRGEDSLVRGLWAGAPLVWQIYPQDDDAHHVKLGAWLDWLGAPPSLRQFHHAWNGFDSSPLPALETQGPWRETVLAARQKLCAQEDLVTQLRHLVAGKS</t>
  </si>
  <si>
    <t>Q5P4G3</t>
  </si>
  <si>
    <t>ebA2974</t>
  </si>
  <si>
    <t>Aromatoleum aromaticum (strain EbN1) (Azoarcus sp. (strain EbN1))</t>
  </si>
  <si>
    <t>MNACADERLFDWDIFCRVVDNFGDIGVCWRLAKGLAGDHGLAVRLWIDDLEAFSRLCPEISTVDGRLLAAGVEIRRWSRDFPSVEPAAAVIEAFGCELPESYLAAMAARPSPPPWVNLEYLSAESWVDDCHRMTSPHPRLPLVKHFFFPGFSPRTAGLLRERGLLDARDRFQAQPAAREALLRSLGVATPPPGTRLISLFAYAQPALAALLARWADGDEPVLLLVPEGPVVGDVMRFFGDERVAPGACRRRGALTAAVLPFVDQERYDRLLWACDVNFVRGEDSFVRAQWAAQPFAWHIYRQEQDAHRIKLEAFLDRYTATIERSAAAAVRQFWLAWNGWGDVAAAWRLFEVALPALRAHNRSWAQALASAPDLASSLVQFSRNAVK</t>
  </si>
  <si>
    <t>H0PYF6</t>
  </si>
  <si>
    <t>AZKH_0036</t>
  </si>
  <si>
    <t>Azoarcus sp. KH32C</t>
  </si>
  <si>
    <t>MTGTPDAFDPDWDLFCRVVDNFGDIGVSWRLAKGLAQDHDCAVRLWVDDWASFSRLCPAARSGAERLIADGVEVRRWTEPFPDVKPAAHVVEAFACELPEGYLAAMSVRNPQPVWINLEYLSAEDWVEGCHGLASPHPRLPLRKHFFFPGFTPGTGGLLREAGLLAVRDAFRADPRGRADFLRRLGIPQPVEGARCVSLFAYEQPRIADLLRLWAADAQPTVVLLPEGRVVGDVLRHFGRPDVQVGDVLVDRALSVVLLPFLDPADYDRLLWACDLNFVRGEDSFVRAQWAASPFVWHIYEQDDAIHHDKLEAFLARFLVGLDEAAATAARAFWQAWNGEGDLAASWPAFADALPQLALHTRRWSDALAARPDLASALVQFSELTVK</t>
  </si>
  <si>
    <t>U7VAB5</t>
  </si>
  <si>
    <t>HMPREF0202_01615</t>
  </si>
  <si>
    <t>Cetobacterium somerae ATCC BAA-474</t>
  </si>
  <si>
    <t>MIIKSLDIFCEIIDNFGDIGVVYRLAKELKTFYNDNVKIRVILNRVNEFVNMNKKAKDTDYQEIDGIIYMTNEYLAKNICTFSPANVIIEAFGCNILETYLEKAKLESSLLINLEYLSGEDWIEGIHLMESPLGAEKLKKFFFMPGFTEKSGGVIVDKLFLNRKKSVLENKKFYLEKYIPEIDESYFLGTIFSYEKNFLPLIDVLLENGKENCLLILGEKSQMSINKIIENLNFTYSSEGIYKYKNILIKFMPFLEQEEYEELINLADYNFVRGEDSFVRALLTGKPFVWHIYLQEEMAHMDKIDGFIKRYDETLKSLGLNKELGIHTKLLRDYNLRDSNSLELGNEKFDDFFKEFENISKLSQSYSEYIELKCNLIDKLNEFILKY</t>
  </si>
  <si>
    <t>A9DHM6</t>
  </si>
  <si>
    <t>KT99_12399</t>
  </si>
  <si>
    <t>Shewanella benthica KT99</t>
  </si>
  <si>
    <t>MTKPLSSSGHWDIFCTVIDNYGDIGVTWRLAKQLVHDFGIEVRLWVDDLNSFAHILPGLDVTLSRQEIMAVRIYHWRQPLAEQWQAGDVLIEAFACNLPASVLKQLVSLDKPPRWLNLEYLSAEGWIDNCHGLPSLQSNGVSKHFYFPGFTPSSGGLLCEHGLFEQRDKWQGDPANRARLLKDLNIEGVSSEDTLVSVFSYESSALLSLCQSWRQANKRVHALIPMGPSLNSLLTLFPDGLGLMPGDSLTLDSLTLHILPMTDQHAYDRLLWSCDFNIVRGEDSFIRAQWAAKPFIWHIYAQQDDVHLDKLSAFSDLYISSLDADTGQTWSNLNLAFNQEDGETTAKMWQELHERRTFMDKHAVKWPMLALNHADLATRLVQFIKKG</t>
  </si>
  <si>
    <t>A0A094K174</t>
  </si>
  <si>
    <t>HR45_02740</t>
  </si>
  <si>
    <t>Shewanella sp. YQH10</t>
  </si>
  <si>
    <t>MTNHSANAHWDIFCTVVDNYGDIGVTWRLAKQLADEYQLAINLWVDDLNSFQFILPQLDINQLQQCHQGVNIIKWDKPLSTPWVPGAVLIEAFACELPNEIMAATANIKPFPQWVNLEYLSAEAWIDDCHGLQSPVKNGVKKHFFFPGFSKKSGGLICEHSLFEQRQQWQSEPCNRQAYFDSLGINDIGRDDVVVSLFSYESNAIKALCQQLAEGTTLTNLLVPKGRALSSVAAGLGIELPQFEQTQQVIRGNLQVHLLPMQNQEQYDRLLWSCDFNIVRGEDSFLRAQWAARPFIWHIYQQEEDAHIEKLGAFMQRYCQQLSPALANAWQALNLAFNQADAEAFSQAWQTLIVDWPQLTQHAKVWPKYAINDADLANRLVQMLKNG</t>
  </si>
  <si>
    <t>F7SU58</t>
  </si>
  <si>
    <t>AXXA_00950</t>
  </si>
  <si>
    <t>Achromobacter insuavis AXX-A</t>
  </si>
  <si>
    <t>MQADIFCRVVDNYGDIGVCWRLARRLAHGRGWDVRLWVDDLASFARIQPGIDAGAARQRLQGVDIVRWTDTPDPALAARDVVIEAFACDPPEAFLDSMRQRHPAWINLEYLSAEAWVESCHGLPSQRPDGLVKHFFFPGFTPATGGLLREPGLSAERDAFQADPEAQAAFLRGLGVAEPLLSQRRHGARTVSLFCYPSAPVDGLAQALAADARPALLLAPEGVAPRLEAACARPGGPVVARLPFVAQPDFDRVLWCADLNFVRGEDSFVRAAWAAGRWSGRSTPRKRTCTWKSWTPGWRAIRPRKPRPPPSAPGTCPTPAPRPAPSAPPWRRPPGRPGRRRRATGTRRRPPAPIWRKIWPIFAQSWSRNARIESFLSRPGLSAPQL</t>
  </si>
  <si>
    <t>R4WXG2</t>
  </si>
  <si>
    <t>BRPE64_ACDS19570</t>
  </si>
  <si>
    <t>Burkholderia sp. RPE64</t>
  </si>
  <si>
    <t>MSTPPVTPELACDIFCAVVDNFGDIGVCWRLARQLRAEHGWRVRLFVDDLKVFHALCPEVDAALARQEASGVVIEHWREPAHAGDTLQIADVVIEAFACELPHAYIAAMARRASRPVWINLEYLSGEDWIADFHLRPSPHPRYPLDKTFFFPGLGAGTGGVLKERDLDARRARFDAASWWRERVGIERPGDGTTVVSLFAYENPAVDSLLEQWRDGDGPVVLLVPEGRISGALARFFGLPKFTAGMSARAGALQACALGFVEQPRFDELLWAADINFVRGEDSFVRAQWAAKPFVWHIYPQADDAHMPKLDAALAHYARELDAPAQQAIARFWHAWNGAGTPDWADFWRHRSTLDARATRWAAELADIGDLAGNLVAHVTARMAAP</t>
  </si>
  <si>
    <t>G0ER69</t>
  </si>
  <si>
    <t>CNE_1c24320</t>
  </si>
  <si>
    <t>Cupriavidus necator (strain ATCC 43291 / DSM 13513 / N-1) (Ralstonia eutropha)</t>
  </si>
  <si>
    <t>MPIRSWDIFCTVIDNFGDIGVCWRLARQLAQEHGHAVRLWVDDLASFARLAPELDTGATVQRLAGVEIRPWRPGGDSDVDDTAGVEPHDAVIEAFACDVPQAFLARMAARDPKPAWINLEYLSAEPWVREHHAMPSPHPRLPLVKHFFFPGFEPGTGGLLRESMLGAQRAAFLSGTAAQAALWHRLSVTPRPDALRVSLFAYRNPALPALLEQWRDAAEAVHCLVPAGLAADQVAEWLGTPLRIGDPVQRGSLCVQLIPFVRQEHFDELLWACDLNFVRGEDSFVRAQWAAQPLVWHIYPQDDAAHRTKLDAWLDLFRQSGVAPEAASALTEFWHAWNGFGVPLDWPRLRAHLPALAAIAPRWERRMQHPGDLAANLVAFCENQVK</t>
  </si>
  <si>
    <t>A0A022GGL9</t>
  </si>
  <si>
    <t>CF68_24610</t>
  </si>
  <si>
    <t>Cupriavidus sp. SK-4</t>
  </si>
  <si>
    <t>MPIRSWDIFCTVIDNFGDIGVCWRLARQLAQEHGHAVRLWVDDLASFARLAPELDTGATVQRLAGVEIRPWRPGGDSGVDDTAGVEPHDAVIEAFACDVPQAFLARMAARDPKPAWINLEYLSAEPWVREHHAMPSPHPRLPLVKHFFFPGFEPGTGGLLRETMLGAQRAAFVGGTATQAALWHRLSVTPRPDALRVSLFAYRNPALPALLEQWRDAAEAVHCLVPAGLAADQVAEWLGAPLRIGDPVERGSLCVQLIPFVRQEHFDELLWACDLNFVRGEDSFVRAQWAARPLVWHIYPQDDAAHRVKLDAWLDLFGQGGVAPEAAAALTDFWHAWNGYGNAVDWPRLRAHLPALAAIAPRWERRMQHPGDLAANLVAFCENRVK</t>
  </si>
  <si>
    <t>U3QJN1</t>
  </si>
  <si>
    <t>N234_14495</t>
  </si>
  <si>
    <t>Ralstonia pickettii DTP0602</t>
  </si>
  <si>
    <t>MPIRSWDIFCTVIDNFGDIGVCWRLARQLAQEHGHAVRLWVDDLASFARLAPELDTGAIVQRLAGVEIRPWRPGGDSDADDTAGVEPHDAVIEAFACDVPHAFLARMAARDPKPAWINLEYLSAEPWVREHHAMPSPHPRLPLVKHFFFPGFEPGTGGLLRESMLGAQRAAFLGGTAAQAALWHRLSVTPRPDALRVSLFAYRNPALPALLEQWRDAAEAVHCLVPAGLAADQVAEWLGAPLRMGEPVVRGSLCVQRIPFVRQEHYDELLWTCDLNFVRGEDSFVRAQWAARPLVWHIYPQDDTAHRIKLDAWLDLFRQSGVAPEAASALTDFWHAWNGFGVPVDWPRLRAHLPALAAMAPRWERRLQHPGDLAANLVAFCENQVK</t>
  </si>
  <si>
    <t>A6SX18</t>
  </si>
  <si>
    <t>mma_1125</t>
  </si>
  <si>
    <t>Uncharacterized conserved protein</t>
  </si>
  <si>
    <t>Janthinobacterium sp. (strain Marseille) (Minibacterium massiliensis)</t>
  </si>
  <si>
    <t>MTSQTTLHLFCRVVDNYGDIGICWRLARQLQQEHQITVTLWVDDLHSFRRICPQVVPDLELQQVAGVTVRHWQSQDGAYTTADVADIVIEFFAVDIPPGYIAAMAQCEPRPRWFNLEGLTAEEWVEGCHLLTSPHPRLPLTKHFFFPGFTDKTGGLLREADLEQQRLQFQADPAAMAAFLAQFGVTAAEMAATRVSLFCYPHAPVAELFRVWQSGDAPICCLVPEGVASVAVQAFLGTEAKAGAFASRGALTVRVLPFVPQQDYDKLLWACDFNFVRGEDSFVRAQWAGRPFVWHIYPQDENLHHKKLRAFLQRYAAAVPSLATFSLYWNGAGVTDADETADWSVLWPAVEADMAEISGKSADWQRQMLKNGDLASNLLKFATTLP</t>
  </si>
  <si>
    <t>B9Z640</t>
  </si>
  <si>
    <t>FuraDRAFT_3006</t>
  </si>
  <si>
    <t>Chromobacteriaceae</t>
  </si>
  <si>
    <t>Pseudogulbenkiania ferrooxidans 2002</t>
  </si>
  <si>
    <t>MPHRPAARHWDIFCTVIDNYGDIGVTWRLARQLQREFGQRVRLWVDDLASFARLCPGLDPECDVQERQGITLQRWPKTFPDGIAAADVVIEAFGCQLPDAYLAAMAARPVKPAWLNLEYLSAEDWVEGCHGLPSPHPRLPLTKHFFFPGFTERTGGLICEADLLVERARWQADAAVQAAYWKGLGVPPQAEGELRVSLFSYATPAAGELLRAWAAGNQPVRVLVPEGKVLGDVAAVFGDETLQAGDMRQKGHLAVHVLPFTDQPGYDKLLWSCDFNIVRGEDSFVRAQWAARPFLWHIYQQEEDAHLVKLDAFLSHYGASLSDSTRHALVTAAYAWNRGQGMAAAWAGLAPQLDELRRHAQGWPKQALGSAGLASRLVQMVENTLQ</t>
  </si>
  <si>
    <t>G2IXP6</t>
  </si>
  <si>
    <t>NH8B_3213</t>
  </si>
  <si>
    <t>Pseudogulbenkiania sp. (strain NH8B)</t>
  </si>
  <si>
    <t>MPHRPAARHWDIFCTVIDNYGDIGVTWRLARQLQREFGQRVRLWVDDLASFARLCPGLDPECDVQERQGITLQRWPKTFPDGIAAADVVIEAFGCQLPDAYLAAMAARPVKPVWLNLEYLSAEDWVEGCHGLPSPHPRLPLTKHFFFPGFTERTGGLICEADLLVERARWQADAAAQAAYWKGLGVPPQAEGELRVSLFSYATPAAGELLRAWTAGNQPVRVLVPEGKVLGDVAAVLGDETLQAGDVRQKGHLAVHVLPFTDQPGYDKLLWSCDFNIVRGEDSFVRAQWAARPFLWHIYQQEEDAHLVKLDAFLSHYGATLSAPARHALVAAFHAWNRGQGMAAAWAALTPQLAELQRHAQGWPKQALGSAGLASRLVQMVENTLQ</t>
  </si>
  <si>
    <t>A0A0J0YQF9</t>
  </si>
  <si>
    <t>PL75_08595</t>
  </si>
  <si>
    <t>Neisseria sp. KH1503</t>
  </si>
  <si>
    <t>MSLIPSAQPVCWLFCNVIDNYGDIGVAWRLAQGLTHELGWQVYLWLDDETALRTLCPTLPSLPCQYENIRIQKWQPAIHAEGLTNTPPPTVAIETFACDLPPEVCQIIRKHNALWLNWEYLSAEESNERLHGLSSLQTDGRQKYFWFMGFSEKSGGLLREKNYAESKYMVADNMRRQLLLPVKKTPEWLWFGYKSEVWAKWLDTLRYLSSPVTLLLAGNQIIESLKESKHIPQNALQYDGDTFQMASVTLVKIPFIPQKDFDHLLHMVDSAIVRGEDSFVRAQFSGKPFLWHIYPQQENIHLDKLSAFWQRAYAYYPTDIIHAHNALSDELNGARQLNNTQRLAAWQELIGQMPRWHVATSAWQQTLFKQPSAFEKLAKFAEDKLK</t>
  </si>
  <si>
    <t>Q0AGH9</t>
  </si>
  <si>
    <t>Neut_1303</t>
  </si>
  <si>
    <t>Nitrosomonas eutropha (strain C91)</t>
  </si>
  <si>
    <t>MMRWDIFCHVVDNYGDVGVCWRLARQLATEFGMTVRLLVDDLGSLQRICPEVDSNLTAQYIRNIQILHWIEPFPNLVPADVVIEAFGCELPANYVMAMAMAVASSQAVDSVDMKEKEGCMWINLEYLSTESWVEGYHRLASPHPRLPLTKYFFFPGFTAATGGVIQEAGLFAQRDSLQSDPAKLWHELSIPVPASDETIVSLFCYDHAPVGHLLEAWVISTSPVRCLLPEGVASRQAAAWAGQSRLVAGDSVQRGNLVLQVLPFVPQENYDRLLWVCDCNFVRGEDSFVRAQWAARPVIWQIYPQQEDAHLPKLEAFLNLYCQGLVQEAADVLRALHQGWNNNKQLDWDNFRRYHKALQQHAIAWAEQLAQAPDLASNLVNFCRNQ</t>
  </si>
  <si>
    <t>E3HCA5</t>
  </si>
  <si>
    <t>Ilyop_2608</t>
  </si>
  <si>
    <t>Ilyobacter polytropus (strain DSM 2926 / CuHBu1)</t>
  </si>
  <si>
    <t>MLKSIDIFCDIIDNFGDIGFVYRLAKEIKRKEKDARVRVFFNDAETFSKINKNIIVGEKIQIIEDITYYDMTIMSSEDYKKAGNSEVAIEAYGCDIPEVYLENSSEELKIVINIEYLTAEEWAKEYHLQSSYINVKGVKKYFYMPGFENWSGGLIIDNQVPVIDRVEFFNKVISSHSEKFFPVNSDLVVDKDTFVGTIFSYEYNFQNFLDTLENFDKKIILLIFGDMSKNGFLITKNIKALKNTKIIFMDYVEQNLYDEILNNSDFNFVRGEESFSRAIVSRVPFLWHAYCQEEKEHLNKVKGFLSFLKDKTPVDFYEKYSKITYNYNCRTENHYNLEEEDFSDFFENFEKEKKAFEYISDYVKKNGNLADKLLCFLKEKLSENDF</t>
  </si>
  <si>
    <t>W9V2V8</t>
  </si>
  <si>
    <t>D791_01736</t>
  </si>
  <si>
    <t>Oceanospirillales</t>
  </si>
  <si>
    <t>Oceanospirillaceae</t>
  </si>
  <si>
    <t>Nitrincola sp. AK23</t>
  </si>
  <si>
    <t>MSNPPTSERWDIFCRVIDNFGDIGVCWRFARQLSAEHGIHVRLWLDDLSALKKIWPDACLDDEQHLAGVYVRVWPDAFPLITTDDIPDVVIEAFACDIPDTYVVAMSQRPCPPRWFNLEYLSAEDWTQDYHTLNSMHPQFALNKIFFFPGFRQNTGGLLREKGLLSKRDQLQSHADRRTQALSQWGVHPHENSLIVSLFSYENSALHDLLDSMKQGDRTVLCLIPDGKIRPAVERWLKIDTMHEGEVYRSGQLRFQRLPFLPQDSYDTLLFCCDINFVRGEDSFVRAQWAARPFIWHIYPQEDDVHLEKLDAFLDLYTKRLKDKEKQTIKSIFFAWNQNLGASHLWQEILDLLPIWNEHSHTWCQQLNSQADLVENLVHFSRKPLY</t>
  </si>
  <si>
    <t>K8RHR7</t>
  </si>
  <si>
    <t>BURK_001115</t>
  </si>
  <si>
    <t>Burkholderia sp. SJ98</t>
  </si>
  <si>
    <t>MTTLAANQELACDIFCAVVDNFGDIGVCWRLARQLHAEHGWRVRLFVDDLTVFHALCPDVDATLPRQEAMGIAIEHWREPAHAGDTLAIADVVIEAFACELPHAYIAAMARRDPKPVWINLEYLSGEDWVADFHMRPSPHPRYPLDKSFFFPGLGKGTGGVLKERDLDARHERFDANAWWRERVGIERPGGEHTVVSLFAYENPAVDALLAQWRDGDVPVVLLVPEGRISGAVARFFDVPNFIAGTTARAGALEARALGFVEQTRFDELLWAADINFVRGEDSFVRAQWAMKPFVWHIYPQADDAHLPKLDAALAHYTRTLDPSAREAAARFWHAWNGVGVPDWADFWAHRREWERRAVKWAKELAGIGDLAGNLAAHVASRISR</t>
  </si>
  <si>
    <t>A0A0J7JLQ3</t>
  </si>
  <si>
    <t>BPMI_00582</t>
  </si>
  <si>
    <t>Candidatus Burkholderia pumila</t>
  </si>
  <si>
    <t>MTTLPGAREPACDIFCAVVDNFGDIGVCWRLVRQLRAEHGWRVRLFVDDLTVFQALCPDVDATLARQEAAGVVIEHWHAPDHAGETLEIADVVIEAFACEIPHTYITAMVRREPKPAWINLEYLSSEDWVANFHMRPSPHPRYPLAKSFFFPGFGARTGGVIKERDLDARRLQFDAAQWWRERVGIEKPDRAKTVVSLFAYENPAVDALFAQWRDGASPVVLLVPEGRISGAVARFFGMQKFAAGSKAQAGALEAHALGFVEQPRFDELLWAADINFVRGEDSFVRAQWAIKPFVWHIYPQADDAHLPKLDAALDHYTRALTPPARDAMHRFWHAWNGAGMPDWAEFWSHRPELEARAAQWAGELAAIGDLAGNLAAHAEARASL</t>
  </si>
  <si>
    <t>R7XA10</t>
  </si>
  <si>
    <t>C265_29400</t>
  </si>
  <si>
    <t>Ralstonia sp. GA3-3</t>
  </si>
  <si>
    <t>MPIRSWDIFCTVIDNFGDIGVCWRLARQLAQEHGHAVRLWVDDLASFARLAPELDTGATVQRLAGVEIRPWRPGGDSVDDTAGVEPHDAVIEAFACDVPQAFLARMAARDPKPAWINLEYLSAEPWVREHHAMPSPHPRLPLVKHFFFPGFEPGTGGLLRESMLGAQRAAFLGGTAAQAALWHRLSVTPRPDALRVSLFAYRNPALPALLEQWRDAAEAVHCLVPAGLAADQVAEWLAAPLRIGDPVERGSLCVQLIPFVRQEHFDELLWACDLNFVRGEDSFVRAQWAARPLVWHIYPQDDAAHRVKLDAWLDLFGQGGVAPEAAAALTDFWHAWNGYGNAADWPRLRAHLPALAAIAARWERRLQHPGDLAANLVAFCENRVK</t>
  </si>
  <si>
    <t>D9SCX5</t>
  </si>
  <si>
    <t>Galf_0622</t>
  </si>
  <si>
    <t>Gallionella capsiferriformans (strain ES-2) (Gallionella ferruginea capsiferriformans (strain ES-2))</t>
  </si>
  <si>
    <t>MPRTCDIFCNVIDNYGDIGVSWRLARQLAKEFGVTVQLWVDDLASFARLCPDADVALDSQHCRGVEIRLWRNAFPEVLPAALVIEAFGCKMPATYLAAMAQQEMPPVWINLEYLSAEDWVEGCHKLPSPKPPLTRYFFFPGFTKKTGGLLLERDLLARRDAFLGDTLQQQAFWRAIGIEVPAAGTLKISLFSYENAALAVLFDAWATGAQAVLCLVPEGRILPQVAHYFAEGTGEVTSYSRGNLTVCVLPFVAQENYDELLWACDINFVRGEDSCVRAQWAGKPFIWQIYPQHDAVHWQKLQAFLDLYTRHLAPAARESVQGLWKMWNGSQPAGGEWERFAAQQGELNLCAMAWARELSQNTLALNLLAFFQEIGRMRAFEIDEQ</t>
  </si>
  <si>
    <t>A0A0F3KI40</t>
  </si>
  <si>
    <t>VI06_07805</t>
  </si>
  <si>
    <t>Aquitalea magnusonii</t>
  </si>
  <si>
    <t>MPDSSTLRWDIFCTVIDNYGDIGVAWRLARRLSHDFGYEVRLWVDDLASFGRIAPLLELGLACQELDGIRVCQWRADDAFGDYQPAQVVIEAFGCRLPDAVEQAMARADVKPVWINLEYLSAEDWVEGCHGMASPHPRLPLTKHFFFPGFTDRTGGLLCEDGLIETRQQWQQDSLAQRAFWQMFDIPEKQPEEWRVSLFAYENPAARELLDYWTHSTLPVHCMVPEGKVLADVEAVMGLPLKAGQHVSRGSLTVHVLPMTDQDCYDLSLWSCDVNFVRGEDSFVRAQWAGRPFIWHIYPQDDAAHMVKLDAFLSHYCAALDAETATALRAVSHAWNHGQGMVAAWQQLEKQLPQWHRHSRHWPDKLLQHGDLGMRLVQFIQNRLK</t>
  </si>
  <si>
    <t>C5TLY9</t>
  </si>
  <si>
    <t>NEIFL0001_0750</t>
  </si>
  <si>
    <t>Neisseria flavescens SK114</t>
  </si>
  <si>
    <t>MNTTPPYTCWIFCNVIDNFGDIGVSWRLARILQRELGWQVHLWTDDFPSLQALCPDLASIPNIHQGIGIHAWQANHAEDTDTAPTPDIVIETFACELPDNVQTIIRRHRPLWLNWEYLSAEDSNERLHLMPSPQVGGIQKYFWFMGFSEKSGGLLRERDYAESAGFDTETLRRQLKLPAKNAPEWLLFGYQSDIWAKWLTMWQQAGQPITLLLAGTQIIASLKNSGLVPQNALLEDGDMYQSEHVTLIKIPFVPQQDFDKLLNLADGAVIRGEDSFVRAQLAGKPFFWHIYPQEENIHLDKLHAFWDKAHQVYPDVVATAHRRLSDELNNGEALSDSQRLQAWQTLTAHQNEWRQSAAKWRDGLFAQKSAVEKLAAFISKHKKIR</t>
  </si>
  <si>
    <t>B4RL50</t>
  </si>
  <si>
    <t>NGK_0860</t>
  </si>
  <si>
    <t>Neisseria gonorrhoeae (strain NCCP11945)</t>
  </si>
  <si>
    <t>MVMNTYAFPACWIFCKVIDNFGDIGVSWRLARVLHRELGWQVHLWTDDVSALRALCPDLPDVPFVHQDIHVRTWHSDAADIDTAPVPDAVIETFACDLPENVLNIIRRHKPLWLNWEYLSAEESNERLHLMPSPQEGVQKYFWFMGFSEKSGGLIRERDYREAVRFDTEALRRRLVLPEKNAPEWLLFGYRGDVWAKWLDMWQQAGSLMTLLLAGAQIIDSLKQSGVIPQNALQNDGGVFQTASVRLVKIPFVPQQDFDKLLHLADCAVIRGEDSFVRTQLAGKPFFWHIYPQDENVHLDKLHAFWDKAYGFYTPETASVHRLLSDDLNGGEALSATQRLECWQTLQQHQNGWRQGAEDWSRYLFGQPSASEKLAAFVSKHQKIR</t>
  </si>
  <si>
    <t>E5UJS1</t>
  </si>
  <si>
    <t>HMPREF0604_00863</t>
  </si>
  <si>
    <t>Neisseria mucosa C102</t>
  </si>
  <si>
    <t>MNTPLPYTCWIFCNVIDNFGDIGVSWRLARILQRELGWQVHLWTDDFPSLQALCPDLASIPNIHQSIGIHAWQADHAEDTDTAPTPDIVIETFACELPDNVQSIIRRHRPLWLNWEYLSAEDSNERLHLMPSLQAGGIQKYFWFMGFSEKSGGLLRERDYAESARFDTETLRRQLKLPAKNAPEWLLFGYQSDIWAKWLTMWQQSDQPITLLLAGTQIIASLKNSGLVPQNALLEDGDVYQSGHVTLIKIPFVAQQDFDKLLNLADGAVIRGEDSFIRAQLAGKPFFWHIYPQEENIHLDKLHAFWDKAHQVYPDVVATAHRLLSDELNNGEALSDNQRLQAWQTLTAHQNEWRQSAAKWRDGLFAQKSAVEKLAAFISKHKKIR</t>
  </si>
  <si>
    <t>D3A4R8</t>
  </si>
  <si>
    <t>NEISUBOT_04219</t>
  </si>
  <si>
    <t>Neisseria subflava NJ9703</t>
  </si>
  <si>
    <t>MNTTPPYTCWIFCNVIDNFGDIGVSWRLARVLQRELGWQVHLWTDDFPSLQALCPDLASIPNIHQGIGIHAWQADYAEDTDTAPTPDIVIETFACELPDNVQTIIRQHQPLWLNWEYLSAEDSNERLHLMPSPQAGGIQKYFWFMGFSEKSGGLLRERDYAESAGFDTEALRRQLKLPAKNASEWLLFGYQSDIWAKWLTMWQQVGQPITLLLAGTQIIASLKNSDLVPQNALLEDGDVYQSEHITLIKIPFVPQQDFDKLLNLADGAIIRGEDSFVRAQLAGKPFFWHIYPQEENIHLDKLHAFWDKAHQVYPDVVATAHHRLSDELNNGDALSDSQRLQAWQTLTAHQNEWRQSAAKWRDGLFAQKSAVEKLAAFISKHKKIR</t>
  </si>
  <si>
    <t>G2DK33</t>
  </si>
  <si>
    <t>l11_07280</t>
  </si>
  <si>
    <t>Neisseria weaveri LMG 5135</t>
  </si>
  <si>
    <t>MSACLPQKNCWIFCNVIDNYGDIGVSWRLANILHSELNLNVCLWVDQPSALQALCPDLPTLPCTYQNIHLRTWQPDHAYDLPEHAPQIVIETFGCNLPDNIIAVIKACKPLWLNWEYLSAEDSNERLHALPSLQANGIQKYFWFMGFSEKSGGLLREKNYRFQPASDHSVQALRRELKLPEKNSPEWLLFGYKSGVWHKWLDMWQQAGQAMTLMLAGTQIIESLKEYRALPDYALRESGDTFQIGCIRLIRIPFVAQNRFDDLLQLSDGLLIRGEDSFVRAQFSGKPFFWHIYPQDEKIHIDKLHAFWNKAYPYYPEETASAHQALSDELNQAVELTEQQRLSAWQTLWKQIHQWQQGAASWQNFLFNQASATEKLAKFIEDNIK</t>
  </si>
  <si>
    <t>F9ZGS9</t>
  </si>
  <si>
    <t>NAL212_2416</t>
  </si>
  <si>
    <t>Nitrosomonas sp. AL212</t>
  </si>
  <si>
    <t>MESADSSMRRQWDIFCAVIDNFGDIGVCWRLAKQLVHEHGHSVRLWVDNLSSFANIAPDVNSRAQYQIIQCVEICYWQRSFVDTEPGDVIIEAFACELPEKYVMAMLQKETNPVWINLEYLSAEPWVTEYHRLPSPHPRFSLTKTFFFPGFVPGTGGLLREKDFLASHDAFNHAAEQEFFRRKDLPRRKSGEIRISLFCYQTAPIENFIQVLSESTVPVLLIVPQGIAAGRISALFNHASCKTKALISYKRLTIQIVPFMEQTEYDLLLWSCDFNFVRGEDSFIRAQWAIKPFIWNIYPQHEDAHQDKLNAFLTLYTAGLPVKVASAVQAMWHGWNEKYELNNLIWENFTACYEPLVQHNKNWVNQLLKQEDLASNLVQFAENQL</t>
  </si>
  <si>
    <t>A0A0J6H4Q0</t>
  </si>
  <si>
    <t>TU81_27430</t>
  </si>
  <si>
    <t>Pseudomonas lini</t>
  </si>
  <si>
    <t>MPEMPQVKNRWRWDIFCTVVDNFGDIGVTWRLARQLVAEHGATVRLWVDDLRAFERLCPQIDINAAQQWQQGVEVRQWSADWQPTEAADVVIAAFACQLPSAYMEAMAEREKPPLWMNLDYLSAEDWVVGCHGLPSVKYKNVQKFFFFPGFRKGTGGLLRESGLLERRRQFQQSPQAQREFLQGLGIDRAPNALLISLFAYENTGLASWLDTMAADSTPTHLLVPEGRILGDVERWLGVDGLKAGVVHVRDALTVQVLPFVRQDQYDLLLWSCDFNAVRGEDSFVRAQWAGRPLLWHIYRQDEDIHLDKLDAFLTLYTQGLSEPAREAISGLWRAWNAGETMTDHWKSTRKHWPELEKHAETWCLEQALQADLAAALVQFYLNWI</t>
  </si>
  <si>
    <t>W6VG97</t>
  </si>
  <si>
    <t>PMI27_001993</t>
  </si>
  <si>
    <t>Pseudomonas sp. GM41(2012)</t>
  </si>
  <si>
    <t>MPEMPQVKNCWRWDIFCAVVDNFGDIGVTWRLARQLVAEHSVAVRLWVDDLRAFERLCPEIDINASQQWQQGVEVRQWTADWQPTEAADVVIAAFACQLPSAYMDAMAEREKPPLWMNLDYLSAEDWVVGCHGLPSVKYKSVQKFFFFPGFQKGTGGLLRESGLLERRQQFQQNPEAQREFLQGLGIDRAQGAQLISLFAYENNGLASWLEAMAVDSTPTHLLVPEGRILGDVERWLGVDGLVAGAVHVRGELTVQVLPFVRQDQYDHLLWCCDFNAVRGEDSFVRAQWAGRPLLWHIYQQDEDIHLDKLDAFLALYTKGLSEPAREAISGLWRAWNAGDNMTGHWQLTRKHWPELQKHAEEWCLEQALQADLAAALVQFYVNWI</t>
  </si>
  <si>
    <t>J2SXB0</t>
  </si>
  <si>
    <t>PMI30_02714</t>
  </si>
  <si>
    <t>Pseudomonas sp. GM50</t>
  </si>
  <si>
    <t>MPEMPQVKNRWRWDIFCTVVDNFGDIGVTWRLARQLVAEHGATVRLWVDDLRAFERLCPQIDINAAQQWQQGVEVRQWSADWQPTEAADVVIAAFACQLPSAYMEAMAEREKPPLWMNLDYLSAEDWVVGCHGLPSVKYKNVQKFFFFPGFRKGTGGLLRESGLLERRRQFQQSPQAQQEFLQGLGIDRVPNAQLISLFAYENTGLASWLDTMAADSTPTHLLVPEGRILGNVERWLGVDGLKAGAVHVRDALTVQVLPFVRQDQYDLLLWSCDFNAVRGEDSFVRAQWAGRPLLWHIYRQDEDIHLDKLDAFLTLYTQGLSEPAREAISGLWRAWNAGETMTDHWKSTRKHWPELEKHAETWCLEQALQADLAAALVQFYLNWI</t>
  </si>
  <si>
    <t>J3B841</t>
  </si>
  <si>
    <t>PMI32_03893</t>
  </si>
  <si>
    <t>Pseudomonas sp. GM60</t>
  </si>
  <si>
    <t>MPEMPQMKNRRRWDIFCTVVDNFGDIGVTWRLARQLVAEHAMDVRLWVDDLRAFERLCPAIDLNLSQQWQEGVEVRQWTADWQPTDAADVVIAAFACQLPSAYMEAMAAREKAPLWLNLDYLSAEDWVVGCHGLPSVKYKNVQKFFFFPGFQKGTGGLLRESGLLERRRQFQQDPEAQRAFLQGLGIDRAQGAQLISLFAYENAGLASWLDVLTADSVPTHLLVPEGRILGDVERWLGVEGLAAGAVHVRESLTVQVLPFVRQDQYDHLLWCCDFNAVRGEDSFVRAQWAGRPLLWHIYRQDEDIHLDKLEAFLTLYTKGLSAPAREAISGLWREWNAGHDMSDHWATTRKHWPELQKHAEAWCLEQALQADLAAALVQFYLNWI</t>
  </si>
  <si>
    <t>J3H8G3</t>
  </si>
  <si>
    <t>PMI33_02978</t>
  </si>
  <si>
    <t>Pseudomonas sp. GM67</t>
  </si>
  <si>
    <t>MPELPQMKNRRRWDIFCTVVDNFGDIGVTWRLARQLVAEHAMDVRLWVDDLRAFERLCPAIDLNLPQQWQEGVEVRQWTADWQPTDAADVVIAAFACQLPSAYMEAMAAREKPPLWLNLDYLSAEDWVVGCHGLPSVKYKNVQKFFFFPGFQKGTGGLLRESGLLERRRQFQQDPKAQRAFLQGLGIDRAQGAQLISLFAYENAGLASWLDVLAADSVPTHLLVPEGRILGDVERWLGVEGLAAGAVHVRESLTVQVLPFVRQDQYDHLLWCCDFNAVRGEDSFVRAQWAGRPLLWHIYRQDEDIHLDKLEAFLTLYTKGLSAPAREAISGLWREWNAGHDMSDHWATTRKHWPELQKHAEAWCLEQALQADLAAALVQFYLNWI</t>
  </si>
  <si>
    <t>J2WYM2</t>
  </si>
  <si>
    <t>PMI36_05534</t>
  </si>
  <si>
    <t>Pseudomonas sp. GM79</t>
  </si>
  <si>
    <t>MPEMPQVKNRWRWDIFCTVVDNFGDIGVTWRLARQLVAEHAVTVRLWVDDLRAFERLCPDIDINAAQQWQQGVEVRQWSANWQPTEAADVVIAAFACQLPSAYMEAMAEREKPPLWMNLDYLSAEDWVVGCHGLPSVKYKNVQKFFFFPGFRKGTGGLLRESGLLERRRQFQQSPQAQQEFLQGLGIDRAPNAQLISLFAYENTGLASWLDAMAGDSTPTHLLVPEGRILGDVERWLGVDGLKAGAVHVRGALTVQVLPFVRQDQYDLLLWSCDFNAVRGEDSFVRAQWAGRPLLWHIYRQDEDIHLDKLDAFLTLYTQGLSGPAREAISGLWRAWNAGETMTDHWKSTRKHWPELEKHAETWCLEQALQADLAAALVQFYLNWI</t>
  </si>
  <si>
    <t>H0C3C0</t>
  </si>
  <si>
    <t>KYG_20940</t>
  </si>
  <si>
    <t>Acidovorax sp. NO-1</t>
  </si>
  <si>
    <t>MSRPLPPLQWDVFCRVIDNFGDIGVCWRLVAQLAALGHSVRLWVDDASALQWMAPKGCPGVELRAWGSPPPSPDEPAPDVMVEAFGCDIAPEFIAYSAYPSNARGKKYSKPIWINLEYLSAEAYVERNHRLPSPILSGPAAGWTRWFFYPGFTPATGGLLREPDLMARREAFDRSAWRAQHAAAFGLGDACAEQRWVSLFCYEPAALPQLLQHSQTRPTQLLVTPGRPTAAVRAALAEGCDQNIGQKGLQRLSDKREQLSISYLPHRPQPAFDEMLWACDFNAVRGEDSLVRALWAGQAFVWHIYPQHDNAHHDKLWAFLDWLQAPASLRLFHATWNGLDTAPLQWPDDNTLAEWAECTQAARARLLMQDNLVAQLLGFVAEKR</t>
  </si>
  <si>
    <t>A0A0D7KBJ5</t>
  </si>
  <si>
    <t>RP29_06010</t>
  </si>
  <si>
    <t>Acidovorax temperans</t>
  </si>
  <si>
    <t>MTTQPTLQWDVFCRVIDNFGDIGVCWRLATQLAGQGQRVRLWVDDASALAWMAPQGCPGVELRDWHAPPPGAQEAPTDVMVEAFGCEIAPEFIASTAYQASVRGRKPVWINLEYLSAERYVERNHRLPSLLSSGPAQGWTRWFFYPGFTAATGGLLREPDLIQRQEAFDVAAWQNAHAHPSLPAPAAAAAAAAGAAVRWMSLFCYEPAALPQWLQLCEAASTPTHLLVAPVRPAHAVRQALGISSKNVLQGTTDKRGQLYISYRTPCPQAVFDEMLWACDLNAVRGEDSLVRGLWAGKALVWHIYPQDDDAHHAKLQAFLDWLQAPASLRQLHHTWNGLDDLPLQWPDDDTLREWTACVQAARARLLMQDNLVAQLLGFVMEKR</t>
  </si>
  <si>
    <t>G0A9H0</t>
  </si>
  <si>
    <t>CFU_2766</t>
  </si>
  <si>
    <t>Collimonas fungivorans (strain Ter331)</t>
  </si>
  <si>
    <t>MNHRTTQTSLALFCKVVDNYGDIGICWRLARQLEQEHGIAVTLWVDDLASFQRICPQVAVDRELQQVGAVTIRHWSGQDGVFAAADVADIVIEFFACDIPPGYIAAMAERVPHPVWLNLEGLSAEAWVEGCHALPSPQSRSLTKYFFFPGFTNKTGGLLLESGLLQQRQAFQQDPAVMAAFLRQFGVTPAETASLKVSLFCYPQAPAPALFEAWQNGGAAMTCLVPEGVAVDAVETFLGRAALAGASATRGALTVRVLPFIPQQDYDKLLWACDLNFVRGEDSFVRAQWAGKPFVWHIYPQDEDLHHVKLNAFLQSYTATTENLAEFSLNWNEAAKKTADWAALWASLAADMPKIAIMAMDWQRQMLANGDLACNLLKFAKTVR</t>
  </si>
  <si>
    <t>L9PDW2</t>
  </si>
  <si>
    <t>Jab_2c16130</t>
  </si>
  <si>
    <t>Janthinobacterium sp. HH01</t>
  </si>
  <si>
    <t>MNQLRRLDLFCRVVDNYGDIGICWRLARQLRREHGLAVTLWVDDLASFQRICPEVDRAAASQQLDGVTVRHWRDQDGVFTPADVADIVIEFFAVDIPPGYIEAMAQCEPRPVWFNLEGLTAEEWVEGCHRLTSPHPRLPLTKHFFFPGFTDKTGGLLCESELDQARRSFQSSPAAMADFLARFGVTPAEMASTRVTLFCYPHAPVSALLDVWAGGARPLTCLVPEGVAAEAVQAFLGAEAKAGASATRGALTVRVLPFVPQPDYDRLLWACDLNFVRGEDSFVRAQWAGRPFVWHIYPQDENLHHKKLRAFLGRYAGELDALTEFSLRWNGAPTAGEGADWPAEWQAFERQMPAMAQRAAAWQAQMQANGDLAANLMAFAATLR</t>
  </si>
  <si>
    <t>C3X268</t>
  </si>
  <si>
    <t>OFAG_00457</t>
  </si>
  <si>
    <t>Oxalobacter formigenes HOxBLS</t>
  </si>
  <si>
    <t>MTSPLRLDLFCRVIDNYGDAGVCWRLARQLANERGFRVRLWIDKPAVLQKICPDVVSEAVEQVVCGVGIRLWPSIFPAFPASDVPDVVVEGFGARLPESYVRLMAARQARPVWINLEYLSAESWVDESHLLASPQSWISLTKYFYFPGFTEKTGGLIREDGLIEARDHFQADRQNAVRFLSSLGVEAETEHFMVSLFCYPDAPVVSLLESFQRSRRKVLCLIPEGVASGAVRFFMGRDAVAGVRFSAGQLSLQILPMMEQNAYDYLLWSCDLNFVRGEDSFVRAQWAARPFVWHIYPQEEEVHLVKLEAFLDSYLADFSSENAERVKRFWHEWNAGKKQASLESMEEFGKILPQLKQHGRDWSKKMTARPDLASGLVRFINTLR</t>
  </si>
  <si>
    <t>R7C1B9</t>
  </si>
  <si>
    <t>BN641_00291</t>
  </si>
  <si>
    <t>Sutterellaceae</t>
  </si>
  <si>
    <t>Sutterella sp. CAG:397</t>
  </si>
  <si>
    <t>MENLTQNPVTAGIWCRVIDNFGDAGVAWRLARSLKREYGWCVTLIIDKPETLAAFVPEVDAAGDACTALGIRVMRWNAAAERFFSKATTLPDVTVEAFSCRLPDGVEEALSHRFDMKPTAVFALDYLTAETYAEESNGLVSRHPRFGYPKTFVFPGFTEKTGGIVREADISEARKAFEAAGGKTAFLESSGADPAAPFTLFFFTYPTEAVDALAGAFASDKRPLQILLAPGAASEKLAAALAAAGNPAHVTTVRLPMLPQCEFDKPLLACDCALVRGEDSTVRVQLAGTPLLWMLYPQTEDTHLVKLAAFTKLYTRGMAEDDARIWSGLEAGLNGRILTPAAWSAYRDRFPAMQKAAQAWRTYLSCLTTAPEYIAQKALKQIKC</t>
  </si>
  <si>
    <t>A0A0C1EJX1</t>
  </si>
  <si>
    <t>QR66_05315</t>
  </si>
  <si>
    <t>Chromobacterium piscinae</t>
  </si>
  <si>
    <t>MTHRHWDIFCTVIDNYGDIGVTWRLARRLAHDCGREVRLWVDDLASFARIAPELDPALPQQTLAGIQIRRWPQADFPEDIIPGDVVVEAFGCRLPNRFEEAMAARPAKPVWINLEYLSAEDWTRGCHKLPSPHPQLPLTKHFFFPGFDAASGGLICEDGLIAAREAWQADEEAQRDYWRRRNVPALADHEWKASLFCYENPAAARLLQAWADGPQPVRCLVPEGKAQAAVSRLFDHPLQVGEHAQLGRLTVDVLPMSDQDDYDRLLWSCDFNCVRGEDSLARSQWAARPMLWHIYPQDDEAHIAKLQAFLDQYCAGLPDEAAAAIRELNLAWNQDGDIATAWRNAARWLPAWRRHAANWQQQLLEGGDLAHRLLQFVAEVSEIG</t>
  </si>
  <si>
    <t>D7MZW1</t>
  </si>
  <si>
    <t>HMPREF9016_00494</t>
  </si>
  <si>
    <t>Neisseria sp. oral taxon 014 str. F0314</t>
  </si>
  <si>
    <t>MAMESKKINCWLFCNVIDNYGDIGVSWRLAQCLYHELGWEVHLWIDDLNALHTLCPALPSVPCLFENVYIHQWQAGCAQDVISVNPPQVIIETFACNLPENVLCIIRKNKPLWLNWEYLSAEDSNERLHAMPSLQADGLRKYFWFIGFGERSGGLIRERDYNSLCLYNKIQFRRHLNLPEKSSSEWFLFGYYSPVWSKWLQMWQLDNRPITLLLAGHQIIDSLKTDGVLPIDVLTKDGDVFQTACVKLVKIPFVPQNDFDKLLHLSDGLIVRGEDSFVRAQFSAKPFFWHIYPQDEMVHLDKLHAFWEKAGVFYPKDVFAAHRLLSDELNGAMTLSDENRLQAWQILREQSFKWRQAAKGWQNFLFNQPSALEKLAKFVSNTLK</t>
  </si>
  <si>
    <t>F7NXU0</t>
  </si>
  <si>
    <t>Rhein_2622</t>
  </si>
  <si>
    <t>Rheinheimera sp. A13L</t>
  </si>
  <si>
    <t>MRCDLFCSVVDNFGDIGICWRLARQLHNEHQWQVTLWVDDLNSFQKICHSVNPELATQLQQDVLVRHWAAVLPELTAADRPDLVIEALACTIPSSYLHWMASFAEKPLWLNLEYLSAEDWVHGCHALPSPHPQLPLQKYFFFPGFTAQTGALLREQGLVGFLAELSQSDRLQHEFWQSLGLLDAMQYQQKISLFAYSQAQICPWLEQLADAAETTLLLVPQGQLATDLTQLFSELKTGRLDKKSLSIRILDFMPQPMYDQLLACCDINFVRGEDSVIRAHWAGKPFIWQIYRQEEQAHLIKLQAFLDKYLQHATDEQKACIEKLHMAWNLEQDISTEFAIFKEFSEQIQVHNKKWQEYLIQQQDLASNLVRFAENKLIMSRNFS</t>
  </si>
  <si>
    <t>V4QD86</t>
  </si>
  <si>
    <t>F753_09100</t>
  </si>
  <si>
    <t>Pseudomonas chloritidismutans AW-1</t>
  </si>
  <si>
    <t>MSVKAKWDIFCAVVDNFGDIGVTWRLARQLASEHGQHVRLWVDDLDTFARLCPAANAEAEQQLHEGVEVRRWSGQWSATEPADVVIEAFACNLPQPYINAMAASGRRILWLNLEYLSAEDWIVGCHALPSLQANGLQKYFFFPGFEARTGGLIREADLMLRRAEFQSDMAQQTAFLASLGIARQPGARLLSLFAYENTAVAGWLDALAADSRSNQLLVPEGRVLGDVAAWLGVPSLQTGNQHRRGSLQLCIVPFMTQDEYDLLLWSCDFNAVRGEESFIRAQWAGRPLVWHIYPQEDDAHWDKLHAFLDLYAHELSPTANAALREFWRAWNAGQGAGEAWTALVREYPTLLQHAEAWTHEQVANGDLAGKLVFFYTDWLGAVHA</t>
  </si>
  <si>
    <t>A0A0I9VWC2</t>
  </si>
  <si>
    <t>JL55_26470</t>
  </si>
  <si>
    <t>Pseudomonas sp. BICA1-14</t>
  </si>
  <si>
    <t>MSVKAKWDIFCAVVDNFGDIGVTWRLARQLAAEHGQHVRLWVDDLDTFARLCPAANAEAEQQLHEDVEVRRWSGQWSATEPADVVIEAFACNLPQPYINAMAASGRRILWLNLEYLSAEDWIVGCHALPSLQANGLQKYFFFPGFEARTGGLIREADLMLRRAEFQSVMAQQAAFLASLGVARQPGARLLSLFAYENTAVAGWLDALAADSRSNQLLVPEGRVLGDVAAWLGVPSLHAGDQHRRGSLQLCVVPFMTQDEYDLLLWSCDFNAVRGEESFIRAQWAGRPLVWHIYPQEDDAHWDKLHAFLDLYAHELSPTANAALREFWRAWNAGQGAGEAWTALVREYPALLEHAEAWTHEQVANGDLAGKLVFFYTDWLGAVHA</t>
  </si>
  <si>
    <t>A0A0F2QA61</t>
  </si>
  <si>
    <t>VR76_16265</t>
  </si>
  <si>
    <t>Pseudomonas sp. BRH_c35</t>
  </si>
  <si>
    <t>MSVKAKWDIFCAVVDNFGDIGVTWRLARQLAAEHGQHVRLWVDDLDTFARLCPAANAEAEQQLHEGVEVRRWSGQWSATEPADVVIEAFACNLPQPYINAMAASGRRILWLNLEYLSAEDWIVGCHALPSLQANGLQKYFFFPGFEARTGGLIREADLMLRRAEFQSDMAQQAAFLASLGVARQPGARLLSLFAYENTAVAGWLDALAADSRSNQLLVPEGRVLGDVAAWLGVPSLHAGDQHRRGSLQLCIVPFMTQDEYDLLLWSCDFNAVRGEESFIRAQWAGRPLVWHIYPQEDDAHWDKLHAFLDLYAHELSPTANAALREFWRAWNAGQGAGEAWTALVREYPALLEHAEAWTHEQVANGDLAGKLVFFYTDWLGAVHA</t>
  </si>
  <si>
    <t>A0A098FS57</t>
  </si>
  <si>
    <t>PXNS11_250184</t>
  </si>
  <si>
    <t>Pseudomonas xanthomarina</t>
  </si>
  <si>
    <t>MSVKAKWDIFCAVVDNFGDIGVTWRLARQLAAEHGQHVRLWVDDLDTFARLCPAASAEAEQQLHEGVEVRRWSGQWAATEPADVVIEAFACNLPQPYINAMAASGRRILWLNLEYLSAEDWIVGCHALPSLQANGLQKYFFFPGFEARTGGLIREADLMLRRAEFQSDMAQQTAFLASLGVARQPGARLLSLFAYENTAVAGWLDALAADSRSNQLLVPEGRVLGDVAAWLGVPSLHAGDQHRRGSLQLCIVPFMTQDEYDLLLWSCDFNAVRGEESFIRAQWAGRPLVWHIYPQEDDAHWDKLHAFLDLYAHELSPTASAALREFWRAWNAGRGAGEAWTALVREYPALLEHAEAWTHEQVANGDLAGKLVFFYTDWLGAVHA</t>
  </si>
  <si>
    <t>Q1LKN8</t>
  </si>
  <si>
    <t>Rmet_2411</t>
  </si>
  <si>
    <t>Cupriavidus metallidurans (strain ATCC 43123 / DSM 2839 / NBRC 102507 / CH34) (Ralstonia metallidurans)</t>
  </si>
  <si>
    <t>MPIRSWDIFCTVIDNFGDIGVCWRLARQLAQEHGHAVRLWVDDLTSFSRLAPEIDVTATRQRLAGVDVHTWDPKPEAPFEPVTPHDVVIEAFACHLPEPLQAAMAAADRKPVWINLEYLSAEAWVSEHHAMASPHSRLPLTKYFFFPGFAHGTGGLLRESMLGASRAAFLDSPAAQATLWHRLGVEPIAGALRTSLFAYSNPALPALLEQWRDGTTPVQCLVPQGLAATQAGGWLGAPLQPGESHQRGNLTMQCIPFVRQEHYDELLWACDINFVRGEDSCVRAHWAAKPMIWHIYPQDDHAHREKLDAWLGRFSRSGVVPEASAALTNFTHAWNGYGHAPDWAALQAQLPALTSGMDRWQRQLQHLGDLAANLVAFCENRVK</t>
  </si>
  <si>
    <t>L2ELW3</t>
  </si>
  <si>
    <t>D769_04199</t>
  </si>
  <si>
    <t>Cupriavidus sp. HMR-1</t>
  </si>
  <si>
    <t>MPIRSWDIFCTVIDNFGDIGVCWRLARQLAQEHGHAVRLWVDDLTSFSRLAPEIDVTATRQRLAGVDVHTWDPKPEAPFEPVTPHDVVIEAFACHLPEPLQAAMAAVDRKPVWINLEYLSAEAWVSEHHAMASPHSRLPLTKYFFFPGFAHGTGGLLRESMLGASRAAFLDSPAAQATLWHRLGVQPIAGALRTSLFAYTNPALPALLEQWRDGTTPVQCLVPQGLAATQASGWLGAPLQPGESHQRGNLTMQCIPFVRQEHYDELLWACDINFVRGEDSCVRAHWAAKPMIWHIYSQDDHAHREKLDAWLGRFSRSGVVPEASAALANFTHAWNGYGHAPDWAALQAQLPALTSGMDRWQRQLQHLGDLAANLVAFCENRVK</t>
  </si>
  <si>
    <t>R7ICM9</t>
  </si>
  <si>
    <t>BN620_01352</t>
  </si>
  <si>
    <t>Sutterella sp. CAG:351</t>
  </si>
  <si>
    <t>MIEAAGKTIEPRVTCDIFCHVIDNFGDAGVCWRLARGLSEEEGFQVTLYIDDAVTLSKISSGVPPELPASGASSSGILVRRWEDSETAVPSDVVIETFGCRLPDSFEEAIARETLRGHKVAWLNLEYLSAEDWVEECHGLPSPHPRLPVTKTFLFPGFTRRTGGVMIEHGLLDARDRFSASDRHSLLETLGAKKPDAPFNLFFFSYPTAPIGQLAEALASDPRPVQVIAAPGRAGEMLGEALSRLSAPQITFSPVPAVPQESFDRVLWACDALIIRGEDSFVRAQLAGKPFLWTIYPQDEDTHIVKLNAFLDRMAVEYGEDAARVWRETSLGWNQASLTPGLWSRFRDLTPELTHGSLLWSRHLASLGSLTRAVATAAKKGLK</t>
  </si>
  <si>
    <t>G3Z259</t>
  </si>
  <si>
    <t>HMPREF1028_00674</t>
  </si>
  <si>
    <t>Neisseria sp. GT4A_CT1</t>
  </si>
  <si>
    <t>MNTHAFPVCWIFCNVIDNFGDIGVSLRLARVLHRELGWQVHLWTDDVSALRALCPDLPDVPCVHQDIHVRTWHSEAADIDTAPVPDVVIETFACDLPENVLHIIRQHKPLWLNWEYLSAEESNERLHLMPSPQEGVQKYFWFMGFSEKSGGLVRERDYRDAVRFDTKALRERLMLPEKNSPEWLIFGYWSDVWAKWLDMWQQAGSPLTLLLAGTQIIDSLKQSGVIPQNALQNDGDVFQTTSVRLVKIPFVPQQDFDKLLHLADCAVIRGEDSFVRAQLAGKPFFWHIYPQDEHVHLDKLHAFWDKSHGFYTPETASAHRRLSDDLNGGEALSATQRLECWQILQQHQNDWRQGAEDWSRHLFKQPSAPEKLAAFISKLKKIR</t>
  </si>
  <si>
    <t>A0A011NHA2</t>
  </si>
  <si>
    <t>AW10_00803</t>
  </si>
  <si>
    <t>Candidatus Accumulibacter sp. BA-92</t>
  </si>
  <si>
    <t>MPNPPSRPDWDIFCQVIDNFGDIGVCWRLARQLRRERQLRVRLWVDQLETFRPLLPEVDPGRSIQDLHGVEIRRWESPFVSPLPAPVVLETFACRIPETFVAAMAQQRPPPVWINLDYLSAEAWVPGCHTLPSPHPRLPLTKFFFFPGFTRATGGLLRERDLQARRQQFTADAEQQRVFWRRTGAAPPPVGSLRVSLFAYENPAIGELLPLWQAADTPVCCLAPLSRPLTAIEAYAGQALKAGDMVRRGALEIRILPFLEQNAYDQLLWLCDLNFVRGEDSFLRAQWAARPMVWHIYPQQEAAHLVKLDAFLDLYCADLPAASATAVRKFWHAWNLGRVDATHWQNFAASLPTLREHAQYWQEALAEEDDLSTRLLSFAGSRL</t>
  </si>
  <si>
    <t>A0A011PFD4</t>
  </si>
  <si>
    <t>AW11_03078</t>
  </si>
  <si>
    <t>Candidatus Accumulibacter sp. BA-93</t>
  </si>
  <si>
    <t>MPNSVTRPDWDIFCKVIDNFGDVGVCWRLARQLTSDWQLHVRLWVDDMETFRALLPEADPVLSIQELHGVEVRRWEAPFVAWPPAAVVLETFACRIPDAFIAAMAQQSPRPVWINLDYLSAEAWVAGCHALPSPHPRLPLKKFFFFPGFTRDTGGLLREHDLLARRQQFAASPDQHTAFWRQAGGGPPPAGSLLVSLFAYENPAIGELLRLWQDAQTPVCCLAPLSRPLKAIESYAGHPLRAGDVVRRGVLELRLLPFLEQSAYDHLLWLCDVNFVRGEDSFVRAQWAARSMVWHIYPQHEGAHLAKLDAFLDLYCTDLPAVSATAVREFWQAWNVGHVDGAHWQNFALCLPTLREHARRWQKALAREDDLSTRLLRFARSRL</t>
  </si>
  <si>
    <t>A0A078LR53</t>
  </si>
  <si>
    <t>BN1079_01078</t>
  </si>
  <si>
    <t>Pseudomonas sp. 20_BN</t>
  </si>
  <si>
    <t>MSVKVSWDIFCVVVDNYGDIGVTWRLARQLVAEHGQSVRLWIDDLDTFARLQPGASTSASQQWHEGVEVRHWVPEWPGAEPADVVIEAFACNLPQDYITAMARSQRRILWLNLEYLSAEDWVVGCHALPSMRSDGLQKYFFFPGFEEGTGGLIREGDLIARREAFQNDSLLREAFLQSFDISVAPDTKLVSLFAYENSAIAGWLEVLSLQTQPTQLLVPEGRVLGDVARWLGVEHVRTGDRYQRGALSIAILPFMTQHQYDLLLWSCDFNAVRGEESFIRAQWAGRPLVWHIYPQEEDAHWDKLNAFLELYLRDLTPAASAALRGFWSAWNSGQGSGEAWAALLAHETELLAHAEHWTHKQVANGDLAGKLVLFHRDWLPVPA</t>
  </si>
  <si>
    <t>K0I113</t>
  </si>
  <si>
    <t>C380_15150</t>
  </si>
  <si>
    <t>Acidovorax sp. KKS102</t>
  </si>
  <si>
    <t>MTKPRPLPALQWDVFCRVIDNFGDIGVCWRLVAQLAGLGHRVRLWVDDASALEWMAPAGSPGVEVRPWGAPPPGPHESPPDVMVEAFGCDIAPEFIAYSAISTSTSRQKRPKPVWINLEYLSAEAYVERTHRLPSPILSGPASGWTRWFFYPGFTAGTGGLLREHHLMEQREAFDRSTWRAEHRALFGAGDEAPGTRWVSLFCYEPPALADLLQQCAQRPTQLLVTPGRPAAAVRAALAEPVNSATAPRQHEKRGQLSLSYLPHRPQPEFDEMLWACDFNAVRGEDSLVRALWAGQAFVWHIYPQHDNAHHDKLWAFLDWLQAPESLRRFHATWNGLDAAPLQWPDDDTLAEWTACTHAARARLLTQDNLVAQLLGFVAEKR</t>
  </si>
  <si>
    <t>A0A0G3BH93</t>
  </si>
  <si>
    <t>AAW51_2046</t>
  </si>
  <si>
    <t>[Polyangium] brachysporum</t>
  </si>
  <si>
    <t>MPKLCQGRAPGGPGAGLSGIFNNPSMLWDLFCRVIDNYGDAGVCWRLAADLASRGHAVRLWIDDPAPLQWMAPAGAPGVAVQPWPQSGGATPGDVVIEAFGCELPPAFLAAMAARSPAPRWVNLEYLSAEDYVERSHGLPSPQMSGPGAGLEKRFFYPGFTPRTGGLLREPGLLEQQAGFDGAAWLHRLGLAPRAGEQVVSLFCYAGAPLPALLAAWAERPTLLLATPGAASEALGQALKAVPQPGTVLARGALRVGWLPALPQTEFDRLLWASDLNFVRGEDSFVRAQWAGKPFVWHIYPQDDDAHVAKLLAFLRRYLDGAPAPLAAEVRAAWYFWNGLGDTAPAGSAPAAWQTHSERWREALLAQADLSAQLIGFVSETH</t>
  </si>
  <si>
    <t>A0A0J5GD77</t>
  </si>
  <si>
    <t>ACG97_14965</t>
  </si>
  <si>
    <t>Vogesella sp. EB</t>
  </si>
  <si>
    <t>MAQRWDIFCTVIDNYGDIGVTWRLARQLAHEYGFAVRLWVDDLASFARIAPGLQPALTQQQLDGVDIRHWPAQDFPATDAADVVIEAFGCPLPERYLAAMVGRARKPVWINLEYLSAEDWVAGCHGLASPHPQLPLTKHFFFPGFGDDTGGLLCERALPAQRDAWQADAALQDAYWQQLGVPPRRAGELRVSLFCYESAAARQWLASCAAGSQPLRLLVPQGKVLPDVAAALGLAQLPQAGDVLQRGALTLHVLPLTDQHGYDRLLWSCDMNIVRGEDSFVRAQWAARPFLWHIYRQDEDAHLVKLEAFLQRYSAALSPAARQQIHALWQGWNREQDIGQVWQALPAVLAEWQRHARSWPQMQLRHGDLATRLVQFTEKQLQ</t>
  </si>
  <si>
    <t>E4ZDW0</t>
  </si>
  <si>
    <t>NLA_13250</t>
  </si>
  <si>
    <t>Neisseria lactamica (strain 020-06)</t>
  </si>
  <si>
    <t>MNTPPFVCWIFCKVIDNFGDIGVSWRLARVLHRELGWQVHLWTDDVSALRALCPDLPDVPCVHQDIDVRTWHSDAADIDTAPVPDAVIETFACDLPENVLHIIRRHKPLWLNWEYLSAEESNERLHLMPSPQEGVQKYFWFMGFGEKSGGLIRERDYRDAVRFDTEALRERLMLPEKNASEWLLFGYRGDVWAKWLDMWQQAGSPLTLLPAGAQIIDSLKQSGIIPQNALQNDGDVFQTASVRLVKIPFVPQQDFDKLLHLADCAVIRGEDSFVRTQFAGKPFFWHIYPQDENVHLDKLHAFWDKAHGFYTPETASAHRRLSDDLNGGGALSATQRLECWQTLQQHQNGWRQGAEEWSRYLFGQPSASEKLAAFVSKHQKIR</t>
  </si>
  <si>
    <t>J8WLP7</t>
  </si>
  <si>
    <t>NMEN93004_1042</t>
  </si>
  <si>
    <t>Neisseria meningitidis 93004</t>
  </si>
  <si>
    <t>MNTPPFVCWIFCKVIDNFGDIGVSWRLARVLHRELGWQVHLWTDDVSALRALCPDLPDVPCVHQDIHVRTWHSDAADIDTAPVPDVVIETFACDLPENVLHIIRRHKPLWLNWEYLSAEESNERLHLMPSPQEGVQKYFWFMGFSEKSGGLIRERDYRDAVRFDTEALRQWLMLPEKNAPEWLLFGYRSDVWAKWLDMWQQAGSALTLLLAGAQIIDSLKQSGVIPQDALQNDGDVFQTTSVRLVKIPFVPQQDFDKLLHLADCAVIRGEDSFVRAQLAGKPFFWHIYPQDENVHLDKLHAFWDKAHGFYTPETASAHRCLSNDLNGGEALSAIQRLKCWQILQQHQNDWRQGAEEWSCHLFEQPSALEKLAAFISKLKKIR</t>
  </si>
  <si>
    <t>D0KY97</t>
  </si>
  <si>
    <t>Hneap_0566</t>
  </si>
  <si>
    <t>Halothiobacillaceae</t>
  </si>
  <si>
    <t>Halothiobacillus neapolitanus (strain ATCC 23641 / c2) (Thiobacillus neapolitanus)</t>
  </si>
  <si>
    <t>MLTTERIDWDIFCRVIDNYGDIAVSWRLARILTEDHRQVVRLWVDDLSALVHLIPEIDATEEQQSHHGITIIHWTDASATPRPARFVIEAFGCTLPEGYQQRMHEQTVAWFNLEYFSAESWISDYHGRFSPQPNGLQKQFVFPSTRPDSGGLLREAHLFLARDRFLHLEQTKWAHDWQIPLPNGLSLLLFGYENRAIGELIDDLAQTTTEAVTIYLPEGRLLSSAREHLRYPELMAGDQFQRGAVTLHVLPFLPQAQFDRLLWMCDILFVRGEDSLVRALWAGKPFIWQIYPTDDQAHWEKLDALLDTCRGDLPAPAFDAWRTLTHDWNRQQLAPESWQNFIEHHALLASAAEKNRLTLASQTELSNWLVKTAYERLQCRTI</t>
  </si>
  <si>
    <t>N2J720</t>
  </si>
  <si>
    <t>HMPREF1487_07857</t>
  </si>
  <si>
    <t>Pseudomonas sp. HPB0071</t>
  </si>
  <si>
    <t>MNASWDIFCSVVDNYGDIGVTWRLARQLVAEHGQQVRLWVDDWSSFARIHPAAGISDDPVQRHLGVEVHRWTAVWPDDVIPADVVVEAFGCPLPAPYIDAMARRASHPLWINLEYLSAEAWVESCHRLPSPQQGMQKYFFFPGFTQGTGGLLREKDLLDKRLHFQASTDARARFLAALGITQTPGERILSLFSYEIPALSEWLDELAQGAEPTLLLIPEGRVLSNVAHWLEAEALKAGEEYHRGALRLCIVPFRQQDDYDLLLWCCDFNAARGEESFIRAQWAGRPFIWHIYPQEERAHMLKLDAFLDRYLVGASPAAQVATRTLWHAWNGEGSLGQAWREWSKHEAEMTAHAENWCARQSELNDLASTLVQFHTERLLYGA</t>
  </si>
  <si>
    <t>K4KQ33</t>
  </si>
  <si>
    <t>M5M_15405</t>
  </si>
  <si>
    <t>Simiduia agarivorans (strain DSM 21679 / JCM 13881 / BCRC 17597 / SA1)</t>
  </si>
  <si>
    <t>MAPPLTPAYDMQHWHLFCKVIDNYGDIGVCWRLARQLVHQHRQQVTLFVDDLASFNALCPALDLSLTEQHCDGVCVRHWTQPLPPVTPADVVIEAFGCHLPANYITAMQIARPLWLNLEYLSAEEWVEDYHLNQSPVHGLRKTFFFPGFSANTGGLLWETALLDLADQANQPGWRAEFLQPLGLPVERAECLISLFAYENAALPDLLNNLRQSRQWVTLLVPKGRISRGVEHWLGEDLVPMQAIRRERLTVQELPFMAQPEYDRLLASCDVNFVRGEESFVRSQMLARPFVWHIYPQDADTHLIKLDAFLNAYLAQAPSPLAQACRQAHRAWNQPGAAPSQAFSQWLRQLPAAKAHASLWQQQQRSNGDLASNIVQFCTNTV</t>
  </si>
  <si>
    <t>Q21W88</t>
  </si>
  <si>
    <t>Rfer_2243</t>
  </si>
  <si>
    <t>Rhodoferax ferrireducens (strain ATCC BAA-621 / DSM 15236 / T118) (Albidiferax ferrireducens)</t>
  </si>
  <si>
    <t>MRIVDNSGVTTGKLWDIFCRVIDNYGDIGVGWRLSVGLAARGERVRFWVDDTSALAWMAPFGAPNVEIRHWTQPIQTEGLAPGDILLETFACELDPEFIAAYADWTGARGQKGLWINLEYLSAESYVERNHGLPSPVMTGPGAGLCKYFFYPGFSVATGGLLREPDLAERQASFERADWLQQRGVNWQGERLVSLFCYEPPALADLLDQLAAGPQATQLLVTAGRATAAVTACILNKTRLKPLWNKRELLSISYLPALTQDDYDHLLWACDLNFVRGEDSLVRALWANKPFVWQIYPQHDDAHHRKLEAFLAMLDAPPSLRAFHMIWNGVNSHTDSKASQQTQLPALALDSWRQVVVRAGQQLRQQDDLVTQIMRFALKNL</t>
  </si>
  <si>
    <t>A0A0A1F8Z5</t>
  </si>
  <si>
    <t>LT85_1848</t>
  </si>
  <si>
    <t>Collimonas arenae</t>
  </si>
  <si>
    <t>MHPQTSLALFCKVVDNYGDIGICWRLARQLEQEHGVAVTLWVDDLRSFRRICPELAIDHEMQQVNAVTVRHWRDQDGAFAADDVADIVIEFFACDIPPGYIKAMSQRTQRPVWLNLEGLSAETWVEGCHTLSSPQPLSLTKYFFFPGFTNRTGGLLHESSLQQERQAFQQDPAAMAAFLGRFGVTPAEMTSLKISLFCYPQAPVAELFAVWQRNAKPITCLVPEGVAADAVQAFVGQAAAAGISATHRALTVHVLPFVPQPDYDKLLWACDLNFVRGEDSFVRAQWAGKPFVWHIYPQDENLHHVKLNAFLQATTAKTGSLLAFSLGWNAAAKESVDWSAIWPQFEADLPKIAELSTDWQQKMLANGDLASNLLRFAETVR</t>
  </si>
  <si>
    <t>Q3SKH2</t>
  </si>
  <si>
    <t>Tbd_0856</t>
  </si>
  <si>
    <t>Hydrogenophilales</t>
  </si>
  <si>
    <t>Hydrogenophilaceae</t>
  </si>
  <si>
    <t>Thiobacillus denitrificans (strain ATCC 25259)</t>
  </si>
  <si>
    <t>MRATWDVFCNVIDNYGDIGIAWRLARELARQPDLDVRLWVDDLEAFRRIWPSIDADRSEQLDAGVTVRAWRTPFDDTAAADVVIEAFGCALPESYLHAMSARASAPVWINLEYLTAESWADAHHGLPSPHPSLPLTKHFFFPGYTEATGGLLIEPDLAERRRAFLDDGVADFWRRLDVVSPRPDELRVSLFAYQNAALPALLDAWAGDPAPVSCIVPEGRVIPQLAAWLGVAGLRAGETHRRGALQVYVLPFLSQDDYDRLLWACAVNFVRGEDSCVHAQLAARPLVWQAYPQTEGAHAQKVEALLARYSEGLDAASAAAIGGLWRHWNGTPAAPELASCWRTFRVRHETMTRHADAWAARLSGQGRLTGKLLEFVEKRIK</t>
  </si>
  <si>
    <t>A0A0J6K4A0</t>
  </si>
  <si>
    <t>VI26_18550</t>
  </si>
  <si>
    <t>Chromobacterium sp. LK1</t>
  </si>
  <si>
    <t>MERKNWDIFCAVVDNYGDIGVAWRLARRLAHDFGLEVRLWVDDLASFARILPELDPALPAQRLADIDIRHWPADGPPADTVPAEVVIEAFGCRLPERFEQAMAAKALKPVWINLEYLSAEDWTRGCHRQPSPHPRLPLTKHFFFPGFEADTGGLICEQGLLDTRRQWQDDALARRAYWQLLELPEPAADEWRVSLFAYENPAVTSLLATWALGERPVTCLVPEGKALPDVARVFGHPLRAGMLARQGPLTVKVLPMTDQDSYDLLLWSCDLNLVRGEDSFVRAQWAGRPLLWHIYPQDDAAHLAKLDAFLSQYGAALPNPAAQALSAASHAWNHGADMATAWTELAAWLPVWREHAVAWPEKLLADGDLGDRLLHFVREIG</t>
  </si>
  <si>
    <t>A0A0J6NSE3</t>
  </si>
  <si>
    <t>VK98_00905</t>
  </si>
  <si>
    <t>Chromobacterium sp. LK11</t>
  </si>
  <si>
    <t>MERKHWDIFCAVVDNYGDIGVAWRLARRLAHDFGLEVRLWVDDLASFARIAPELDPALPAQRLADIDIRHWPADGPPDDTVPADVVIEAFGCRLPERFEQAMAAKAVKPAWINLEYLSAEDWTRGCHRQPSPHPRLPLTKHFFFPGFDADTGGLICEQGLLDVRRQWQDDALARRAYWQLLELPEPAADEWRVSLFAYENPAVTSLLAAWALGERPVTCLLPEGKALPDAARVFGYPLRAGMLARQGQLTVKVLPMTDQDSYDLLLWSCDLNLVRGEDSFVRAQWAGRPFLWHIYPQDDAAHLAKLDAFLSQYAAALPADAARALTAASHAWNHGADMATAWTELAAWLPAWREHAAVWPEKLLAGGDLGDRLLHFVREIG</t>
  </si>
  <si>
    <t>A0A0D8ZFL6</t>
  </si>
  <si>
    <t>UF16_18720</t>
  </si>
  <si>
    <t>Chromobacterium violaceum</t>
  </si>
  <si>
    <t>MPPRSWDIFCTVIDNYGDIGVAWRLARRLARDCGHAVRLWVDDLASFARIAPGLDPALPQQTLAGIDIRHWPEAGFPADIIPADAVIEAFGCRLPDSFEAAMAARAVKPAWINLEYLSAEDWTLSHHKLPSPHPRLPLTKHFFFPGFNAASGGLICEDGLIDARAAWQADEAAQNAYWLRRGLPPRSPGELRVSLFAYHNPAAVRLLQAWADGPLPVRCLVPEGKVLPDVASLFSRALRAGDHVRLGNLELHILPMSDQDDYDRLLWGCDFNCVRGEDSLVRSQWAARPMLWHIYPQEDDAHLAKLEAFLDQYCAGLQAEMAAALHALSLAWNRDGDIAAAWRDAASWLPAWREHATNWQQRLLKDGDLAARLLHFIAEIS</t>
  </si>
  <si>
    <t>R8APT6</t>
  </si>
  <si>
    <t>PLESHI_11242</t>
  </si>
  <si>
    <t>Enterobacteriales</t>
  </si>
  <si>
    <t>Enterobacteriaceae</t>
  </si>
  <si>
    <t>Plesiomonas shigelloides 302-73</t>
  </si>
  <si>
    <t>MTATRYGWDIFCTVVDNFGDIGVTLRLARQLAHDYQQQVRLWVDDLQSTARICPGLDATLASQLYDGVHICRWDTPFTTQVTPAHRVIEAFACELPPEFRQQMKALSPAPLWLNLEYLSAEEWVEGCHRLPSWQPDGLTKYFFFPGFTPATGGLLREQGLFAARDQWRGSAEESAYWAELGIPAGQRQQEIWISLFTYENPALFTLLEAWEQSSDPIRLWVPQGRTLDYIAARYSQVPPKAGDCWQRGNLSLQVLPFTDQRGFDRLLWSCDFNFIRGEDSFVRAQWAAVPVIWHIYPQEEEAHMEKLDAFLERYLARWDEASADLMRRFSRGYNQGKISASDWNSLFIQRELLKKNAIEWADLLAETEDLACQLVNFSESS</t>
  </si>
  <si>
    <t>A0A0A7JLT2</t>
  </si>
  <si>
    <t>NJ69_11410</t>
  </si>
  <si>
    <t>Pseudomonas parafulva</t>
  </si>
  <si>
    <t>MQHAPLPPTWDIFCTVIDNYGDIGVTWRLARQLANEHSLHVRLWVDDLTAFTRLCPSADPQASQQWQQGVDVRHWASDWPACATAEVVIGAFGCRLPGPYLDALAARPTPALWLNLEYLSAEDWVEGCHGLPSPQPNGLRTVFFFPGFTAKTGGLLRERDLVQRCLAWQTDDTARQAFLARLNVHPAPTARLISLFAYENPQLANWLDALIEDVQPTHLLVPEGRILADLNAWFGEALAVGDVRRRGGLTLQVLPFVSQQDYDQLLWCCDFNAVRGEDSFVRAQWAGQPWLWHIYIQDENAHWEKLEAFLKIYRQGLSDEAAQALLAVWRAWNMDRDMAQAWRALQPHWPTLQAHARQWRSAQAARPDLATALVQFYRNWL</t>
  </si>
  <si>
    <t>S6HCY8</t>
  </si>
  <si>
    <t>CFII64_09935</t>
  </si>
  <si>
    <t>Pseudomonas sp. CFII64</t>
  </si>
  <si>
    <t>MKASWDIFCSVVDNYGDIGVTWRLARQLVAEYDVTVRLWVDDLQAFTRMCPTADAQAAQQWQDGVSVHHWPKEWQPVEVADVIIEAFACRLPPAYTEAILQRSPRPVWVNLEYLSAEEWVTGCHGLPSVQSNGLRKFFFFPGFRPTTGGLLRESGLIEARQAFQQDRAAQGSFLQALGVKPEADARLISLFAYENPGLGGWLEALSADNRSTHLLVPEGRILGDLQRWLGVEGLQAGALEKRGALTVQVLPFVRQEDYDRLLWCCDFNVVRGEDSFVRAQWAGRPLLWHIYEQDDDAHWAKLDAFLELYLAGLSQPAAQALTDFWRAWNAGHDGSASWLALMEHWPEIENHAGRWCLEQASHADLAAALVLFCGVSYDTRP</t>
  </si>
  <si>
    <t>W6VLB4</t>
  </si>
  <si>
    <t>PMI25_002868</t>
  </si>
  <si>
    <t>Pseudomonas sp. GM30</t>
  </si>
  <si>
    <t>MPVPKTRWDIFCTVVDNYGDIGVTWRLARQLVAEHGVTVRLWVDDLRAFERICPEIDIHLAQQSQQGVEVWHWPSDWPQTEAAADVVIAAFACQLPPAYMDAMAERQRPPLWMNLDYLSAEDWVSGCHGLPSVKYKSVQKFFFFPGFQPGTGGLLRERGLLERRRQFQQDAAAQRQFLQALGVDRAADAQLISLFAYENAGLASWLDVLAADDAPTHLLVPEGRILGDVARWLRVDSLAVGDLNVRQALTVQVLPFVRQDQYDQLLWCCDFNAVRGEDSFVRAQWAGRPMLWHIYQQDEDIHLDKLDAFLALYTKGLSPAAVEAMSGLWRAWSAGQPIGEHWLQARKHWPELQENAEAWCLEQGLQADLATALVRFYLNWI</t>
  </si>
  <si>
    <t>F6DCM8</t>
  </si>
  <si>
    <t>Thicy_0842</t>
  </si>
  <si>
    <t>Thiotrichales</t>
  </si>
  <si>
    <t>Piscirickettsiaceae</t>
  </si>
  <si>
    <t>Thioalkalimicrobium cyclicum (strain DSM 14477 / JCM 11371 / ALM1)</t>
  </si>
  <si>
    <t>MNKTWDLFCRVIDNYGDIGVSWRLAKLLHHDHQQTVRLWLDQPQALAAMEPDYDPGREQQVCHGITIRHWLDDFSEIQPATVVIETFGCELPTAYRQAMRNQSAQPIWLNLEYLSAESWVSDFHLRPSKQPCGLDKTFFFPGLRPSTGGLMREGDYAQRQQAITKSTTQNTTLPNGLTLAKNTFKISVFCYENNALQELINILSEPHIPLPKGYDSVTLLIPAGRAHGGLARAIQTRLATDGYWQQGRIHLYSLPFMSQTDYDQLLLKADLNFVRGEESFVRAQWAAKPFVWHIYPTDDDAHWNKLHAFNDAYTGGMESQLEQTIRDWQIAWNQQQLNKQVWLDLVNHWPAWQQHAIHWAQQLEKIGELSTNLVKFVQSKV</t>
  </si>
  <si>
    <t>I7IIV2</t>
  </si>
  <si>
    <t>KUK_0481</t>
  </si>
  <si>
    <t>Taylorella equigenitalis 14/56</t>
  </si>
  <si>
    <t>MTQTPTSIDIFCNVIDNYGDIGVSWRLSKALPLYINPTKVRFFTNKKSTFKTLVPKLNEKNIVAEFYEDLHDAKFQDLIPADLVIEAFGCDLPQTYIKNMPSNTKLWINLEYISAEKWIESYHLMPSIQKNGVKKFFFMPGFTAKSGGLLHADLSNCDFINDEFSNNSGSKSLLDWISEHIGESLSIHKKNGDGIITIFTYPQAPISRLIEKIQSSKLRDKKIAYLIPKSVFEKSPCISKIHLNKNHQIYVCDFVPHSDFDYLLRVGNLNIVRGEDSMVRAIWNHSPFLWNIYPQTEDTHLKKLEAWLEIGKFSDDYKKATLSLNNPKMPIENLVKYVESVFEDKNVNKEFDDFRDYCQNKVPNLCREIKDFFTKITQNK</t>
  </si>
  <si>
    <t>A0A0B5CNP3</t>
  </si>
  <si>
    <t>NELON_08820</t>
  </si>
  <si>
    <t>Neisseria elongata subsp. glycolytica ATCC 29315</t>
  </si>
  <si>
    <t>MPHSNSLCCHLFCTVIDNFGDIGVSWRLSRILYNELGWQVTLWLDDETALRTLCPDLPALPCLYADIGLKVWREGEEWPQWPYRADIVIETFGCHLPNTVKKNIRDQNALWLNWEYLSAEDWAVAMHGKPSPQTDGTAKYFWLMGFDERSGGLLREKNYAELIDFDIDAFRKRLRLPFKNAPEWLLFGYRSPIWADWLRMWQDAGEPITLLLAGGQIIDSLKQASAIPSDCLTSDGDSVQTGPLRLVRIPFVPQDEFDRLLHFSDGLIVRGEDSFVRAQLTGKPFFWHIYPQDEMAHLDKLSAFWRQIYPLFPSELTTAHRALSEELNGKGRLNPHQRLQYWQTLRHGHSRWAAVAESWRDGLFRQQTATEKLANFIKHR</t>
  </si>
  <si>
    <t>Q82W01</t>
  </si>
  <si>
    <t>NE0898</t>
  </si>
  <si>
    <t>Nitrosomonas europaea (strain ATCC 19718 / NBRC 14298)</t>
  </si>
  <si>
    <t>MRWDIFCHVVDNYGDIGICWRLARQLVTEFDISVRMLVDDLGAMQRICPAIDPRLAVQNIRGVEILHWVEPFADLVPADVVIEAFGCELPPRYIAAMAAASPRFSEPEGKTDRIWINLEYLSAEQWVEGCHGLASPHPSLPLIKYFFFPGFTAATGGLLREAELFTLRDASRTDPAGLWRELGITNPAADEATVSLFCYDSAPISDLLEAWAGSISPVRCLLPEGTASASAASWAGISRLAAGDSIQRGNLTLHVIPFMSQENYDHLLWACDCNFVRGEDSFVRAQWAVRPIVWQIYPQQENVHLIKLEAFLDLYCQELIEPAADAVRAFHRSWNNNEQPDWNCFWKYRDVLQQHAMAWAERLAQIPNLASSLVNFCRNR</t>
  </si>
  <si>
    <t>A0A080LTX3</t>
  </si>
  <si>
    <t>AW09_002907</t>
  </si>
  <si>
    <t>Candidatus Accumulibacter sp. BA-91</t>
  </si>
  <si>
    <t>MTTRPDWDVFCKVIDNFGDIGVCWRLARQLANEYAASVRLWVDDLDSFRLLCPQRDPALSIECVQGVEVRRWESLFTAVTPARVVLESFACRIPENFVDRMAQLSPPPLWINLDYLSAEAWVSGCHLLPSPHAHLPLVKYFFFPGFTTDTGGLLRERDLRTRRRCFAASTDLQNDWWRALGSAAPRAGTLLVSLFAYENTAIGDLLHAWEVSGRPVCCLAPCSRTLPAIAAYAGRALAAGDRLQRGALEIRILPFVEQLRYDSLLWLCDLNFVRGEDSFVRAQWAARPLVWQIYPQQEAAHLIKLDAFLARYCAMLPQATAVVLCEFWQAWNAGRVETAQWQQLAASLPLLHEHALLWEARLAAQDDLVKQLVRFSASRL</t>
  </si>
  <si>
    <t>A0A059L328</t>
  </si>
  <si>
    <t>V466_13560</t>
  </si>
  <si>
    <t>Pseudomonas mandelii PD30</t>
  </si>
  <si>
    <t>MPEMKSRWDIFCAVVDNFGDIGVTWRLARQLVAEHSVAVRLWVDDLRAFERLCPDIDINAPQQWQQGVEVRQWTADWQPTEAADVVIAAFACQLPSAYMEAMAEREKPPLWMNLDYLSAEDWVVGCHGLPSVKYKSVQKFFFFPGFQKGTGGLLRESGLLERRQQFQQNPEAQREFLQGLGIDRAQGAQLISLFAYENNGLASWLDAMAADSTPTHLLVPEGRILGDVERWLGVDGLVAGAVHVRGELTVQVLPFVRQDQYDHLLWCCDFNAVRGEDSFVRGQWAGRPLLWHIYRQDEDIHLDKLDAFLTLYTKGLSEPAREAISGLWRAWNAGDNMTGHWQSTRKHWPELQKHAEAWCLEQALQADLAAALVQFYVNWI</t>
  </si>
  <si>
    <t>A4XU73</t>
  </si>
  <si>
    <t>Pmen_2129</t>
  </si>
  <si>
    <t>Pseudomonas mendocina (strain ymp)</t>
  </si>
  <si>
    <t>MARWDIFCSVVDNYGDIGVTWRLARQLAAEQGHAVRLWVDELSAFVRLCPAVNPDAESQLCSGVEVRHWREPFPAAEPAEVVIEAFACQLPPSYIEAMTARGAQRLWLNLEYLSAEDWVAGCHGLPSPQPGGLQKFFFFPGFVAGTGGLLREAELLARRRAFHADASAQQAFLQSLGVMREADARLISLFAYENAGLAGWLDVLAASSQPTQLLVPQGKILAELQVWLGDAQLAPGDQRRRGNLQIHVLPFLAQDDYDRLLWCCDVNAVRGEDSFIRAQWAGRPLLWHIYPQEEGAHWDKLDAFLALYGAELPSDVAAAHAAWWRAWNAGEGMEQAWPALLHAWPVLQQHAERWCDSQAARPDLATALEQFYLNWLSYAA</t>
  </si>
  <si>
    <t>V8R516</t>
  </si>
  <si>
    <t>PMO01_18760</t>
  </si>
  <si>
    <t>Pseudomonas moraviensis R28-S</t>
  </si>
  <si>
    <t>MPEAKPRWDIFCTVVDNFGDIGVTWRLARQLVAEHALPVRLWVDDLRAFERLCPEIDVDVVQQWQQGVEVRQWPSEWPHAEAADVVIAAFACQLPTDYMDSMAARETPPLWLNLDYLSAEDWVTGCHGLPSVKYKSVQKFFFFPGFKPGTGGLLRERGLLEQRRQFQQDRPAQQHFLQGLGIDPAPHAQLISLFAYENPGLASWLDVLAADAQATHLLVPEGRILGDVARWLEVETLTVGAIHVRESLTVQVLPFVRQDQYDHLLWCCDFNAVRGEDSFVRAQWAGRPMLWHIYQQDDDIHLDKLDAFLALYTHGLSPAAAQAMNGLWRAWSAGQPIGEHWLAVRNHWPELEENAEAWCLEQALQADLATALVQFYVNWI</t>
  </si>
  <si>
    <t>A0A089YIG1</t>
  </si>
  <si>
    <t>LT40_01725</t>
  </si>
  <si>
    <t>Pseudomonas rhizosphaerae</t>
  </si>
  <si>
    <t>MKATWDIFCTVVDNYGDIGITWRLAHQLQAEHGMQVRLWVDDLVPFARLWPAASADQPQQWHEGVEVRHWSGEWQATEVADVVVGAFACKLPPEYVDAMAVRSPSPLWLNLDYLSAETWVDGCHGLPSPQPCGLRKYFFFPGFTTGTGGLLREAGLLERREAFEADPSARQTFLADLGVEPEPGARLLSLFAYEHSGLASWLDALADDTRSNHLLVPEGRVLADVRQWLGDAALDVGSQVQRGSLKVQVLPFVRQSDYDRLLWSCYFNAVRGEDSFVRAQWAAAPMVWHIYVQEEYAHWEKLEAFLDRYGQGLSPAAYAALRGLWRAWNQSVEGADIGPAWREALEHWPELVAHARQWCAIQAAQPDLATALVQFYRNWL</t>
  </si>
  <si>
    <t>A0A087F9W9</t>
  </si>
  <si>
    <t>JF55_14915</t>
  </si>
  <si>
    <t>Pseudomonas sp. 1-7</t>
  </si>
  <si>
    <t>MARWDIFCSVVDNYGDIGVTWRLARQLAAEQGHVVRLWIDELGAFVRLCPEASVDAEWQRWSGVEVHQWREPFPAVEPAQVVIEAFACQLPSAYIEAMVASGTRRLWLNLEYLSAEDWVAGCHGLPSPQPGGLQKFFFFPGFVEGTGGLLREADLLARRRSFQADAQAQQAFLQSLGVIREAGARLISLFAYENAGVAGWLDALAADSQSTQLLVPQGKVLADLQAWLGEAQLLPGDQRRRGNLLIHVLPFVAQDDYDRLLWCCDLNAVRGEDSFVRAQWAGRPLLWHIYPQEERAHWDKLEAFLAIYNADLMPEAAAVQAEFWRAWNAGEGMETAWPALLEVWPVLQRHAEQWCDDQATRSDLATTLEQFYLNWLLYAA</t>
  </si>
  <si>
    <t>A0A0D9A5W1</t>
  </si>
  <si>
    <t>UB23_15665</t>
  </si>
  <si>
    <t>Pseudomonas sp. ES3-33</t>
  </si>
  <si>
    <t>MPQTNPRWDIFCTVVDNFGDIGVTWRLARQLVAEHSVQVRLWVDDLRAFERLCPEIDIQLAQQWQQGVEVRQWPAEWLPVDAADVVIAAFACQLPAPYMDAMAARAQPPLWLNLDYLSAEDWVVGCHGLPSVKYRHVQKYFFFPGFRQDTGGLLRERGLLERRRKFQQDASAQREFLQGLGVDRAPGSQLISLFAYENAGLASWLDCLASDSTPSHMLVPEGRILGDVERWLGVEGLAAGDVHVRDGLTVQVLPFVRQDQYDLLLWSCDFNAVRGEDSFVRAQWAGRPLLWHIYRQDEDIHLDKLEAFLTLYTKGLTRPASEAISGLWRAWNAGVTMSDHWLATRKHSPELQQHAEAWCLEQALQDDLAAALVQFYVNWI</t>
  </si>
  <si>
    <t>S2F9R5</t>
  </si>
  <si>
    <t>PG5_57130</t>
  </si>
  <si>
    <t>Pseudomonas sp. G5(2012)</t>
  </si>
  <si>
    <t>MPDMKTRWDIFCTVVDNFGDIGVTWRLSRQLVAEHGVEVRLWVDDLRAFERLCPQIDIHAGRQWHQGVEVCQWSADWQPVEAADVVIAAFACQLPGAYMDAMAQRDKTPLWMNLDYLSAEDWVIGCHGLPSVKYKHVQKHFFFPGFHKGTGGLLRESGLLERRRQFQQSPEAQQTFLQGLGVDRAPGALLISLFAYENSGLASWLDTLASDSMPTHLLVPQGRILGDVERWLSVQDLQAGALHVRDALTVQVLPFVRQDQYDQLLWCCDFNAVRGEDSFVRAQWAGRPMLWHIYQQEEDVHLDKLEAFLSLYTKDLSPAAGEAISGLWRAWNAGETMTDHWQSTRKHWPQLQNHAETWCLEQALHTDLAAALVQFYVNWI</t>
  </si>
  <si>
    <t>J2VWD0</t>
  </si>
  <si>
    <t>PMI19_00265</t>
  </si>
  <si>
    <t>Pseudomonas sp. GM16</t>
  </si>
  <si>
    <t>MPELKPRWDIFCTVVDNFGDIGVTWRLARQLVAEHGLPVRLWVDDLRAFERICPEIDIDQAQQWQHGVEVRHWPAEWSHADAADVVIAAFACQLPTDYMDAMAAREQPPLWMNLDYLSAEDWVIGCHGLPSVKYKTVQKFFFFPGFQPGTGGLLRERGLLDQRRQFQQDAEAQRQFLQSLGIDPAPGAQLISLFAYENAGLASWLDVLAADAAPTHLLVPEGRILGDVARWLEVENLAVGAIHVRQSLTVQVLPFVRQDQYDHLLWCCDFNAVRGEDSFVRAQWAARPMLWHIYQQDEDIHLDKLDAFLALYTKGLSPGAAEAMNGLWRAWSASQPIGEHWLATRKHWPELQENAEKWCLEQGLQADLAAALVQFYLNWI</t>
  </si>
  <si>
    <t>J2WDL9</t>
  </si>
  <si>
    <t>PMI21_03952</t>
  </si>
  <si>
    <t>Pseudomonas sp. GM18</t>
  </si>
  <si>
    <t>MPEMKTRWDIFCTVVDNFGDIGVTWRLARQLVAEHAVTVRLWVDDLRAFERLCPEIDIHAAQQWQQGVEVRQWSADWQPTEAADVVIAAFACQLPSAYMEAMAEREKPPLWMNLDYLSAEDWVVGCHGLPSVKYKNVQKFFFFPGFRKGTGGLLRERGLLERRRQFQQSPEAQREFLQGLGVERAPNAQLISLFAYENTGLASWLDAMAADSTPTHLLVPEGRILGDVERWLGVSGLTAGAVHARDALTVQVLPFVRQDQYDLLLWSCDFNAVRGEDSFVRAQWAGRPLLWHIYQQDEDIHLDKLDAFLTLYTHGLSKPAGEAISGLWRAWNAGETMVEHWKSTRKHWPELEKHAEAWCLEQALQADLAAALVQFYLNWI</t>
  </si>
  <si>
    <t>J2PJC9</t>
  </si>
  <si>
    <t>PMI23_04751</t>
  </si>
  <si>
    <t>Pseudomonas sp. GM24</t>
  </si>
  <si>
    <t>J2PTG3</t>
  </si>
  <si>
    <t>PMI24_03272</t>
  </si>
  <si>
    <t>Pseudomonas sp. GM25</t>
  </si>
  <si>
    <t>MPPLNTRWDIFCTVVDNYGDIGVTWRLARQLVSEHAMTVRLWVDDLRAFERICPEIDIGLDQQWQQGVEVRHWSAEWQEAEAADVVIAAFACQLPSVYMDAMAAREKPPLWMNLDYLSAEDWVVGCHGLPSVKYKSVQKYFFFPGFQPGTGGLLRESGLLERRQQFQQDPEAQRQFLHGLGIVPAPGAQLISLFAYENAGLASWLDVLAADSMPTHLLVPEGRILGDVARWLGVESLSVGAKHVRQSLTVQVLPFVRQDQYDQLLWCCDFNAVRGEDSFVRAQWAGRPMLWHIYQQDEDIHLDKLDAFLALYTKRLSPAAAEAMNGLWRAWSAGQPIGDHWLEARKHWPELQENALAWCLEQALQADLATALVQFYRNWI</t>
  </si>
  <si>
    <t>J3FTP4</t>
  </si>
  <si>
    <t>PMI26_02271</t>
  </si>
  <si>
    <t>Pseudomonas sp. GM33</t>
  </si>
  <si>
    <t>MPELKTRWDIFCTVVDNFGDIGVTWRLARQLVAEHALAVRLWVDDLRAFERLCPQIDIHAVQQWQQGVEVRQWPAEWQRTEAADVVIAAFACQLPSAYMDAMVEREKTPLWMNLDYLSAEDWVIGCHGLPSVKYKHVQKFFFFPGFQKGTGGLLRERGLLERRRQFQQDPQAQREFLHGLGIDPAPGAQLISLFAYENSGLASWLDAMAGDSTATHLLVPEGRILGDVERWLGVQGLAAGAVHVRGALTVQVLPFVRQDQYDGLLWCCDFNAVRGEDSFVRAQWAGRPFLWHIYRQEEDIHLDKLEAFLELYVKGLSDPAREAISGLWRAWNAGEKMPDHWQSTRKHWPELEKHAEAWCLEQALQADLATALVQFYGNWI</t>
  </si>
  <si>
    <t>J2S0F1</t>
  </si>
  <si>
    <t>PMI28_01126</t>
  </si>
  <si>
    <t>Pseudomonas sp. GM48</t>
  </si>
  <si>
    <t>MPDMKTRWDIFCTVVDNFGDIGVTWRLARQLVAEHGLAVRLWVDDLRAFERLCPEIDIHVAQQWQQEVEVRQWPAEWQPTEAADVVIAAFACQLPSAYMDAMAEREKTPLWMNLDYLSAEDWVIGCHGLPSVKYKSVQKFFFFPGFRKGTGGLLRERGLLERRRQFQQDPQAQREFLQGLGIDRAPGAQLISLFAYENTGLASWLDALAGDPTPTHLLVPEGRILGDVERWLGVQGLTAGAVHVRDALTVQVLPFVRQDQYDGLLWCCDFNAVRGEDSFVRAQWAGRPFLWHIYQQEEDIHLDKLEAFLELYVKGLSAPAREAISGLWRAWNAGEKMPDHWQSTRKHWPELEKHAEAWCLEQALQADLATALVQFYGNWI</t>
  </si>
  <si>
    <t>J2UJM1</t>
  </si>
  <si>
    <t>PMI34_02049</t>
  </si>
  <si>
    <t>Pseudomonas sp. GM74</t>
  </si>
  <si>
    <t>MPEMKTRWDIFCTVVDNFGDIGVTWRLARQLVAEHGLAVRLWVDDLRAFERLCPEIDIHAGQQWQHDVEVRQWPAEWQPTEAADVVIAAFACQLPGAYMEAMAEREKPPLWMNLDYLSAEDWVTGCHGLPSVKYKSVQKFFFFPGFQKGTGGLLRERGLLERRRQFQQDPQAQSEFLHGLGIDPAPGAQLISLFAYENTGLASWLDAMAGDSTATHLLVPEGRILGDVERWLGVQGLAAGAVHVRDTLTVQVLPFVRQDQYDRLLWCCDFNAVRGEDSFVRAQWAGRPFLWHIYRQEEDIHLDKLEAFLEIYVKGLSAPAREAISGLWRAWNAGEKIADHWQFTRKHWPELEKHAEAWCQEQALQADLATALVQFYGNWI</t>
  </si>
  <si>
    <t>J3DQ80</t>
  </si>
  <si>
    <t>PMI35_01840</t>
  </si>
  <si>
    <t>Pseudomonas sp. GM78</t>
  </si>
  <si>
    <t>MPDKKTRWDIFCTVVDNFGDIGVTWRLSRQLVAEHGVEVRLWVDDLRAFERLCPQIDIHAGRQWQQGVEVCHWSADWQPVEAADVVIAAFACQLPGAYMDAMALREKTPLWMNLDYLSAEDWVIGCHGLPSVKYKHVQKHFFFPGFHKGTGGLLRESRLLERRRQFQQSPEAQRSFLQGLGVDRAPGALLISLFAYENAGLASWLDTLASDSTPTHLLVPQGRILGDVERWLGVQDLQAGALHVRDALTVQVLPFVRQDQYDHLLWCCDFNAVRGEDSFVRAQWAGRPMLWHIYQQEEDVHLDKLEAFLTLYTKDLSPAAGEAISGLWRAWNAGETMTDHWQSTRKHWPQLQNHAETWCLEQALHTDLAAALVQFYVNWI</t>
  </si>
  <si>
    <t>J2XPV1</t>
  </si>
  <si>
    <t>PMI37_01767</t>
  </si>
  <si>
    <t>Pseudomonas sp. GM80</t>
  </si>
  <si>
    <t>MPEVNTRWDIFCTVVDNYGDIGVTWRLARQLVAEHSLAVRLWVDDLRAFERICPDIDVNAAQQSQQGVEVRLWPSEWAQTDAADVVIAAFACQLPSDYMDAMAAREKPPLWMNLDYLSAEDWVIGCHGLPSVKYKSVQKIFFFPGFQPGTGGLLRERGLLEQRQQFQLDPEAQRQFLQGLGIDRAPEAQLISLFAYENAGLASWLDVLAVDATPAHLLVPEGRILGDVARWLGVETLTVGAIHVRQSLNVQVLPFVRQDQYDHLLWCCDFNAVRGEDSFVRAQWAGRPMLWHIYQQDEDIHLDKLDAFLALYTKGLSPAAAEAMNGLWRAWSAGQPIGDHWLASRKHWPELQENAEKWCLEQGLQADLAAALVQFYLNWI</t>
  </si>
  <si>
    <t>A0A031G2W1</t>
  </si>
  <si>
    <t>BW33_03073</t>
  </si>
  <si>
    <t>Pseudomonas sp. RIT288</t>
  </si>
  <si>
    <t>MSVPKTRWDIFCTVVDNYGDIGVTWRLARQLVAEHGLAVRLWVDDLRAFERICPEIDINLAQQLQQGVEVRHWPSEWPQTEAADVVIAAFACQLPSAYMDAMTERQQPPLWMNLDYLSAEDWVTGCHGLPSVKYKSVQKFFFFPGFRPGTGGLLRESGLLERRRQFQQDAAAQRQFLQGLGVDRTADAQLISLFAYENAGLASWLDVLAADSTPTHLLVPEGRILGDVARWLEVDALAVGDLDVRQALTVQVLPFVRQDQYDQLLWCCDFNAVRGEDSFVRAQWAGRPMLWHIYQQDEDIHLDKLDAFLALYTKGLSPAAAEAMSGLWRAWSAGQPIGEHWLEARKHWPQLQENAEAWCLEQGLQADLATALVQFYLNWI</t>
  </si>
  <si>
    <t>K9NHD7</t>
  </si>
  <si>
    <t>PputUW4_01424</t>
  </si>
  <si>
    <t>Pseudomonas sp. UW4</t>
  </si>
  <si>
    <t>MPELKTRWDIFCTVVDNFGDIGVTWRLARQLVAEHGLAVRLWVDDLRAFERLCPQIDIHAAQQWQQGVEVRQWPAEWQRTEAADVVIAAFACQLPSAYMDAMVEREKTPLWMNLDYLSAEDWVIGCHGLPSVKYKSVQKFFFFPGFQKGTGGLLRERGLLERRRQFQQDPQAQREFLHGLGIDPAPGAQLISLFAYENTGLASWLDAMAGDSTATHLLVPEGRILGDVERWLGVQGLAAGAVHVRDALTVQVLPFVRQDQYDSLLWCCDFNAVRGEDSFVRAQWAGRPFLWHIYRQEEDIHLDKLDAFLELYVKGLSDAAREAISGLWRAWNAGEKMPDHWQSTRKHWPELEKHAEAWCLEQALQADLATALVQFYGNWI</t>
  </si>
  <si>
    <t>A0A0C2RMH4</t>
  </si>
  <si>
    <t>OC71_12945</t>
  </si>
  <si>
    <t>Pseudomonas sp. W15Feb9B</t>
  </si>
  <si>
    <t>MSVPKTRWDIFCTVVDNYGDIGVTWRLARQLVAEHGLAVRLWVDDLRAFERICPEIDIHLAQQSQQGVEVWHWPSDWPQTEAADVVIAAFACQLPAAYMDAMAERQQPPLWMNLDYLSAEDWVTGCHGLPSVKYKSVQKFFFFPGFRPGTGGLLRESGLLERRRQFQQDAAAQRQFLQGLGVDRAADALLISLFAYENAGLDSWLDALAADSTPTHLLVPEGRILGDVARWLGVDALAVGDLDVRQALTVQVLPFVRQDQYDQLLWCCDFNAVRGEDSFVRAQWAGRPMLWHIYQQDEDIHLDKLDAFLALYTKGLSPAAAEATSGLWRAWSAGQPIGEHWLKARKHWPELQENAEAWCLEQGLQADLATALVQFYLNWI</t>
  </si>
  <si>
    <t>U7U724</t>
  </si>
  <si>
    <t>N879_15310</t>
  </si>
  <si>
    <t>Alcaligenes sp. EGD-AK7</t>
  </si>
  <si>
    <t>MNTATASQPVSIDLFCRVIDNLGDIGVCWRLARQLAAKPEVAQLRLWVDDLHSFSRIQSEIQSERQSQQLQGVDIEHWHDARQEYPAAHPFVIEAFACEPPEAMTRQLTADSHVWINLDYLSAEPWVQGCHGLPSPQAGSANKYFFFPGFVPQTGGLLRESDLLARRDAFQQDDVAYQAMLSRLGVAQEHIQALLQGEMQQMFLFCYPDAPVLALPEVLSTLKQKTLLLVPESVAQGIPDLEQGHLQVQRIPAVNQADFDALLWRSALNIVRGEDSLVRAIWAAQPMLWQPYVQKEQAHLDKLQAWLDTGNLPKPVQALHLAWSSADQAGAATALSRCLEPQVLRLWQQEARAYSEKLAEQADLASSLLSFYTQVARKR</t>
  </si>
  <si>
    <t>D5CTZ2</t>
  </si>
  <si>
    <t>Slit_2076</t>
  </si>
  <si>
    <t>Sideroxydans lithotrophicus (strain ES-1)</t>
  </si>
  <si>
    <t>MRNESCDIFCNVIDNYGDIGVCWRLARQLANECEVNVRLWVDDLASFQRLCPDADAALDMQRRRGVEVRRWPAEFPAVEPAGLVIEAFACRLPQSYVARMAAREVKPVWLNLEYLSAEDWVEGCHKLPSPHPTLPLTKYFFFPGFTARTGGLLLERDLLAQRDVFQSDMVVQRRYWNGLGVPERVAGEVRVSLFSYENEAMASLLSAWERGEQPVTCLLPVGRSLPQVAGYFGQGEGKAGDVWQRGNLRVHVLPFVEQERYDELLWACDVNFVRGEDSCVRTQWAAKPFIWHIYPQHDGVHLAKLNALLKRYTAGLPPETTHSIRDLWLAWNGGQDIAAAWTHFLAHHGALVRHGKAWAGRLAGNNLALNLLDFYRQSE</t>
  </si>
  <si>
    <t>I3IBE5</t>
  </si>
  <si>
    <t>O59_002058</t>
  </si>
  <si>
    <t>Cellvibrio sp. BR</t>
  </si>
  <si>
    <t>MPTNTIKRWDIFCRVIDNFGDIGVCWRLARQLAAEHQQQVRLWVDDIASLKRIWPETNMQEHQQLEGVEVRIWHAAFDASTQPADVVIEAFACDIPDTYLQTMAKLKASGKAPVWINLEYLSAEPWVAECHGMASVHPATGLRKTFFFPGFSAPTGGLLREQNLLSQRDAFFRSQWLNQMNIDPAPNSLLISLFAYENPAIGGLLAAWKQSSQPIHCLVPEGKILSSINQHLGKTLVCGDIYQSGSLTVQVIPFLTQTEYDKLLWACDINFVRGEDSFIRAQWAGKPVVWHIYVQDDDAHLVKLQAFLAVYVPKDQALRSAITQFWLDWNEAGHTDSSWITLINLLPAWQEHCKTWTQALSETPDLAQQLCNHCLAMPG</t>
  </si>
  <si>
    <t>A0A0J8FTH0</t>
  </si>
  <si>
    <t>ACR52_21505</t>
  </si>
  <si>
    <t>Pseudomonas sp. KG01</t>
  </si>
  <si>
    <t>MKARWDIFCSVVDNYGDIGVTWRLARQLVAEHACEVRLWVDDLRAFERMCPEIDVHLDQQWQEGVNVRHWPAEWPQTQSADVVIAAFACQLPPDYMEAMAARERLPLWMNLDYLSAEDWVVGCHRLPSVKFKGVQKYFFFPGFRPGTGGLLREAGLLEQRQAFQQNGTAQQHFLQTLGVFPAAGARLMSLFAYENAALAGWLDVLATDGCATHLLVPEGRILGDVQRWLGVDGLAAGDVHQRDALTVQVLPFVRQEQYDRLLWCCDFNAVRGEDSFVRAQWAGRPLLWHIYRQDEDIHLDKLDAFLELYTAALSPAAKAALVALWQAWNADGDMAHPWKMLLEYWPEVSAHAETWCLEQGLQADLATALVQFYESWFGH</t>
  </si>
  <si>
    <t>A0A0D9APL8</t>
  </si>
  <si>
    <t>UF78_13265</t>
  </si>
  <si>
    <t>Pseudomonas stutzeri (Pseudomonas perfectomarina)</t>
  </si>
  <si>
    <t>MSVRASWDIFCVVVDNYGDIGVTWRLARQLVAEHGQRVRLWVDDLNTFARLCPGTSATVSQQWHDGVDVRHWSADWPGAEPADVVIEAFACQLPAAYIEAMARSERRILWLNLEYLSAEDWVVGCHALPSMQPDGLQKYFFFPGFEQGTGGLIREGDLLARREAFQKSPTLREAFLQNFELAVQPGARLISLFAYENQAVAQWLDALAVDTRPTQLLVPEGRVLGDVARWLGVEQLQAGDRHARGALQIAVLPFMTQNQYDMLLWCCDFNAVRGEESFIRAQWAGRPLVWHIYPQEEDAHWDKLNAFLDLYIHDLSPQATAALREFWRAWNDGVGSGLAWAGLLAHETELRAHADRWTHKQVANGDLAGKLVFFYTDWL</t>
  </si>
  <si>
    <t>F2BDC4</t>
  </si>
  <si>
    <t>HMPREF9123_1730</t>
  </si>
  <si>
    <t>Neisseria bacilliformis ATCC BAA-1200</t>
  </si>
  <si>
    <t>MNTSPSCHIFCTVIDNFGDIGVSWRLARILQNECRWRVTLWLDDEAALRALCPGLPALPCRYRDTDLRLWREGGDMPQWDETADIVIETFGCNLPEDVKKSIARQKALWLNWEYLSAEEWAAAMHGKPSPQADGTEKFFWLMGFDERGGGLLREKNYTELCRCDPPLFRRQLGLPERNAPEWLLFGYRSGVWADWLRTWQAAGEAMTLLLCGTQVADSLKQSGIIPQECLNRDGDVFQTACVRLARLPFVPQHDFDRLLHLSDGLIVRGEDSFVRAQLAGKPFFWHIYPQDEMAHLDKLSAFWQKVYPLFPPEAAATHRALSEEINGKGRLKNEERLAHWLFLNEHMSAWRQAAQAWRQKLFAQPTAAEKLANFIKRR</t>
  </si>
  <si>
    <t>F8GL43</t>
  </si>
  <si>
    <t>Nit79A3_2025</t>
  </si>
  <si>
    <t>Nitrosomonas sp. (strain Is79A3)</t>
  </si>
  <si>
    <t>MQRQWDIFCTIIDNFGDIGVCWRLARQLTQDHHQAVRLWVDDLTSFSCIAPDVNPEIQQQIVQGVEICHWQCVSAKVEPAEVVIEAFACELPDVYVTALLQRKKQPVWINLEYLSAEPWVTQCHGLPSPHPRLPLIKTFFFPGFVQGTGGLLREKNLIAQRSAFSTTAERAFLQRKGLLARKPGEIRISLFCYETAPVTKFIQILSESSKSVLLIVPEGSVAGSIATLLNNPSSQTGKLIQHGQLTVQIIPFMEQTDYDRLLWSCDFNFVRGEDSFVRAQWAGSPFIWNIYPQAEGAHWKKLEAFLDLYTENMPDKVADAVRELWACWNGKCEINSVIWLNFFFFRESITQHNKNWLKQLLGQVDLASSLVQFAENRL</t>
  </si>
  <si>
    <t>F3EEZ5</t>
  </si>
  <si>
    <t>PLA107_16607</t>
  </si>
  <si>
    <t>Pseudomonas amygdali pv. lachrymans str. M301315</t>
  </si>
  <si>
    <t>MKVSWDIFCSVVDNYGDAGVTWRLARQLVAEQELHVRLWIDDLSAFIRLCPNADPQALQQWQEGVRVCQWPAEWVNSDIPDVVIEAFACRLPPAYTESMLQRSPRPLWLNLEYLSAEDWVSGCHGLPSPQLNGLKKFFFFPGFSDATGGLLRERNLIEQRQRFQQDKAARQGFLQGLGVEPLPDARLISVFAYENPGLGSWLDALASDTRPNHLLVPEGRILADLRRWLGVDDELHAGFMQVRRGLTVQVLPFIRQERYDQLLWSCDFNVVRGEDSFVRAQWAGRPMLWHIYQQEDDAHLPKLDAFLALYLADLAPEAAHAVNQFWQNWNIGSDLGESWLALTEHWAEIEKHAGHWCLQQAAQTDLATALVQFYGNSL</t>
  </si>
  <si>
    <t>A0A0B5CHY0</t>
  </si>
  <si>
    <t>CL52_12150</t>
  </si>
  <si>
    <t>Pseudomonas balearica DSM 6083</t>
  </si>
  <si>
    <t>MSVKACWDIFCVVVDNYGDIGVTWRLARQLVAEYDQQVRLWVDDLETFARLCPGASAEAAQQWQQGVEIRLWPQPWCDAEPADVVIEAFACDLPPSYINAMTASGRRILWLNLEYLSAEDWIVGCHALPSLQSGGLQKYFFFPGFEAATGGLIREADLLGRRDDFRREGRAAAFLASLGVRLEPEARLLSLFAYENGAVAGWLDALACDSRPNQLLVPEGRVLGDVAGWLGEPAAAAGQRFVRGTLTLDVVRFMTQEEYDQLLWSCDFNAVRGEESFIRAQWAGRPLVWHIYPQEDDAHWVKLGAFLDLYCHGLSAPAEAALRGFWRAWNSGEGSAAAWRALLGQYDELLAHAEQWTGKQVANGDLAGKLVFFHTDWL</t>
  </si>
  <si>
    <t>E7P8A4</t>
  </si>
  <si>
    <t>PsgB076_18306</t>
  </si>
  <si>
    <t>Pseudomonas savastanoi pv. glycinea str. B076</t>
  </si>
  <si>
    <t>MKVSWDIFCSVVDNYGDAGVTWRLARQLVAEQGLHVRLWIDDLSAFVRLCPNADPQALQQWQEGVRVCQWPAEWAGSDIPDVVIEAFACRLPPAYTESMLQRSPRPLWLNLEYLSAEDWVSGCHGLPSPQLNGLKKFFFFPGFSDATGGLLRERNLIEQRQRFQQDKAARRGFLQELGVEPLPDARLISVFAYENPGLGSWLDALASDTRPNHLLVPEGRILADLRRWLGVDDELHAGFMQVRGGLTVQVLPFIRQERYDQLLWSCDFNVVRGEDSFVRAQWAGRPMLWHIYQQEDDAHLPKLDAFLALYLACLAPEAAHAVNQFWQNWNIGSDLGESWLALTEHWAEIEKHAGHWCLQQAAQTDLATALVQFYGNSL</t>
  </si>
  <si>
    <t>S3MIK8</t>
  </si>
  <si>
    <t>PssSM_3682</t>
  </si>
  <si>
    <t>Pseudomonas syringae pv. syringae SM</t>
  </si>
  <si>
    <t>MKASWDIFCSVVDNYGDAGVTWRLARQLVAEHGLQVRLWIDDLSAFVRLCPGADPQARQQWQEGVSVCQWPTEWLNTDIPDVVIEAFACRLPTRYTEAMLQRSPRPLWLNLDYLSAEDWVSGCHGLPSPQSNGLKKFFFFPGFSEATGGLLREKNLIEQRQAFQQNSAARQAFLSGLGIEALADARLISVFAYENPALGSWLDALASDSRPTHLLVPEGRILGDLQRWLGTKDPLRAGFIQACGGLTVQVLPFIRQELYDQLLWSCDFNIVRGEDSFVRAQWAGRPMLWHIYQQEDDAHLPKLDAFLTLYLAGLSPAAAQALNQFWQRWNVGGDLGECWAALAEHWPQIQHHAEHWSQQQAAQTDLATALVQFYVNSL</t>
  </si>
  <si>
    <t>A0A099SVT5</t>
  </si>
  <si>
    <t>NB04_09665</t>
  </si>
  <si>
    <t>Pseudomonas syringae pv. tomato</t>
  </si>
  <si>
    <t>MKPSWDIFCSVVDNYGDAGVTWRLARQLVAEHDVQVRLWIDDLAAFVRLCPDADPCASQQLREGVSVCRWPADWVSSTVPDVVIEAFACRLPTSYTESMLQRSPRPLWLNLEYLSAEDWVSGCHGLPSPQMNGLKKFFFFPGFADTTGGLLRERNLIGQRQAFQQDKALQQAFLQELNVEPLAGARLISVFAYENPRLGSWLDALASDSRPNHLLVPEGRILADVQRWLGSEGQLHAGTVQASGALTVQVLPFIRQERYDQLLWSCDFNVVRGEDSFVRAQWAGRPMLWHIYQQEEDAHLPKLDAFLALYLAGLAPEAGQAVNQFWQSWNAGSDLSESWQALTEHWAQIEKHAERWCQQQAAQTDLATALVQFYGNSL</t>
  </si>
  <si>
    <t>A0A0J6GN13</t>
  </si>
  <si>
    <t>TU78_14760</t>
  </si>
  <si>
    <t>Pseudomonas taetrolens</t>
  </si>
  <si>
    <t>MKASWDIFCSVVDNYGDIGVTWRLARQMVAEHQQAVRLWVDDFQAFVALCPDADATALRQTRQGVEVCQWPLQWPSSVEVADVVVEAFACKLPEGYLQAMKAREKPALWINLEYLSAEDWVSGCHGLPSLRPDGLKRMFFFPGFEAGTGGLLREADLIQRRRAFEQDPRARSEFLRGLGVFPADNARLISLFAYENAGLASWLDAMAAGSVATHLLVPQGRIMGDLLRWLGVSELPLGAVEQRGSLVIQALPFVRQEDYDHILWSCDFNAVRGEDSFVRAQWAGHPLLWHIYEQEEDAHWVKLNAFLDVYLKGLSPAAAQAFNALWQAWNAGSDMGGAWNSTLEHWPELTAHAERWCLQQSLQADLAQALVHFYRNWL</t>
  </si>
  <si>
    <t>S2XHW2</t>
  </si>
  <si>
    <t>HMPREF9701_00400</t>
  </si>
  <si>
    <t>Delftia acidovorans CCUG 274B</t>
  </si>
  <si>
    <t>MLAFNPIPPAPLPEQAAARTWDIFCQVIDNFGDIGVCWRAAADLASRGHRVRLWMDDASALAWMAPRPHPAGLSVHGWPTQAQDIPQAVGDVVIEAFGCEIPPPFLAAIARRAPLWINLEYLSAEDYVERCHRLPSPLMSGPAAGLTRWFFYPGFTAATGGLLREPDLAARQATFASEGRQAWRARHGIGTGDCAISLFCYEPPALPHWLYHLHAAPPAPQATHLLVTPGRAAAAVQQAMTSVPATEQGAVTRHALQPCTQPQFDEMLWACDLNLVRGEDSLVRALWAGQPLVWHIYPQHDDAHHDKLDAFLDWLQAPASLRAFHHAWNGIAPASTLPAITPALLQQWQECVQAARLRLLQQTPLIEQLQAFVTEKS</t>
  </si>
  <si>
    <t>F6AUA8</t>
  </si>
  <si>
    <t>DelCs14_3860</t>
  </si>
  <si>
    <t>Delftia sp. (strain Cs1-4)</t>
  </si>
  <si>
    <t>MLAFKPIPPAPLPEQAVARTWDIFCQVIDNFGDIGVCWRAAADLASRGQRVRLWMDDASALAWMAPRPHPAGLSVHGWPTQAQDNPQAVGDVVIEAFGCEIPPPFLAAIARRAPLWINLEYLSAEDYVERCHRLPSPLMSGPAAGLTRWFFYPGFTAATGGLLREPDLAARQAAFASEGRQAWRTRHGIGTGDCAISLFCYEPPALPQWLAQLHAAPPAPRATHLLVTPGRAAAAVQQAIASVPATKQGAVTRHALQPCPQPQFDEMLWACDLNLVRGEDSLVRALWAGQPLVWHIYPQHDDAHHDKLDAFLDWLQAPASLRAFHHAWNGMAPASTLPAITPALLQQWQECVQAARLRLLQQTPLIEQLQAFVTEKS</t>
  </si>
  <si>
    <t>A0A031HR38</t>
  </si>
  <si>
    <t>BW39_03680</t>
  </si>
  <si>
    <t>Delftia sp. RIT313</t>
  </si>
  <si>
    <t>MLAFKPIPPAPLPEQAVARTWDIFCQVIDNFGDIGVCWRAAADLASRGQRVRLWMDDASALAWMAPRPHPAGLSVHGWPTQAQDVPQSMGDVVIEAFGCEIPPPFLAAIARRAPLWINLEYLSAEDYVERCHRLPSPLMSGPAAGLTRWFFYPGFTVATGGLLREPDLAARQAAFASEGRQAWRTRHGIGSGDCAISLFCYEPPALPQWLAQLHAAPPAPQATHLLVTPGRAAAAVQQAMASVPATEQGAVTRHALQPCPQPQFDEMLWACDLNLVRGEDSLVRALWAGQPLVWHIYPQHDDAHHDKLDAFLDWLQAPASLRAFHHAWNGMAPASTLPAITPALLQQWQECVQAARLRLLQQTPLIEQLQAFVTEKS</t>
  </si>
  <si>
    <t>A0A0I9VN09</t>
  </si>
  <si>
    <t>AA671_16610</t>
  </si>
  <si>
    <t>Delftia tsuruhatensis</t>
  </si>
  <si>
    <t>MLAFNPIPPDPLPEQAAARTWDIFCQVIDNFGDIGVCWRAAADLASRGQRVRLWMDDASALAWMAPRPHPAGLSVHGWPTQAQDIPQAVGDVVIEAFGCEIPPPFLAAIARRAPLWINLEYLSAEDYVERCHRLPSPLMSGPAAGLTRWFFYPGFTAATGGLLREPDLAARQAAFASEGRQAWRTRHGIGTGDCAISLFCYEPPALPHWLCQLHAAPPAPQATHLLVTPGRAAAAVQQAMAGVTAADHGSVTRHALQPCPQPQFDEMLWACDLNLVRGEDSLVRALWAGQPLVWHIYPQHDDAHHDKLDAFLDWLQAPASLRAFHHAWNGMAPASTLPAITAALLQQWQECVQAARLRLLQQTPLIEQLQAFVTEKS</t>
  </si>
  <si>
    <t>J3D3P2</t>
  </si>
  <si>
    <t>PMI15_02332</t>
  </si>
  <si>
    <t>Polaromonas sp. CF318</t>
  </si>
  <si>
    <t>MAAARVWDIFCKVIDNLGDIGICWRLAADLASRGHTVRLWVDDASALRWMAPAGCEGVHVLPWPQDGEPLDLQAAGLAQQPTDVLVEAFGCEIAPEFLAACAGAAQASGRKPVWINLEYLSAEDYVERSHTLPSPVQNGPAAGWTKWFFYPGFTDNTGGLLREPGLLERQAQFDRAEWLQAHGIPSEGQTLVSLFCYEPPALQSLLAQFARQGLQGRPVRLLVAAGRAAAAVRALAGNHPGQTGDTQLSISYLPLLAQTEFDHLLWACDLNFVRGEDSVVRALWAGKPFVWQIYPQHDDIHLAKLQAFLDWLQAPPSLRAFHAAWNRREAPQNAATGPWPPPADLPAWQAATRAGRARLAAQDDLATRLLGFVAKKR</t>
  </si>
  <si>
    <t>C6WWN4</t>
  </si>
  <si>
    <t>Mmol_1427</t>
  </si>
  <si>
    <t>Methylophilales</t>
  </si>
  <si>
    <t>Methylophilaceae</t>
  </si>
  <si>
    <t>Methylotenera mobilis (strain JLW8 / ATCC BAA-1282 / DSM 17540)</t>
  </si>
  <si>
    <t>MASDKHWDIFCKIVDNFGDIGVCWRLAKQLHNEHQLTICLYIDDLYVAKQLIPAIDTSLAQQTIQNICIIVWHADTQFPHAAPVVIESFACELPPTYLATMQPSTVWINLEYLSAEGWVDDFHANSSKRGALTRHFFFPGFTHNTGGLLREHAMLQQQSQVPAQQPDHWKGLGLTPSQHLKVSLFCYPHAPISTLLSAMAQSTQPINCYVPAGSILPSVADFFGKPSLHIGDTLNQQNLTLHVIPFLSQDGYDQLLACCDINFVRGEDSWIRAIWAGKPFIWQPYLQTEQTHIKKLHAFLDLFYAQCPPAPKAAAYQLHNAWQSEQVPNTAWDDYLNKLTALKSYHTLQTNALAQQTDLATKLVIFSEKIIKSTTEK</t>
  </si>
  <si>
    <t>C1DD67</t>
  </si>
  <si>
    <t>LHK_00709</t>
  </si>
  <si>
    <t>Laribacter hongkongensis (strain HLHK9)</t>
  </si>
  <si>
    <t>MLSWDIFCTVIDNYGDIGVTWRLARQLAHERQEPVRLWVDDLASFARLAPALDPLGGSQCIDGVQVEPWGATLPAGVQPMQVVVEAFGCQLPDGFRQAMAGHRPAPVWINLEYLTAEDWAEACHGLASPQPPLDKYFFFPGFSGRTGGLLREAELLAERDAFVADPVAQQAFLARLGLSALPPGQPRISLFAYDNPAVPVWLDTAAEGNEALTVLVPDGRVLDSVADWLGRRPAVGEVVSRGALTLAVLPFVAQPDYDRLLWCCEENFVRGEDSFVRAQWAGQPLTWHIYRQEEDAHLVKLEAWLQRWCEGLDAPVAGAARAWQLAWNARPENVPQAWRQWRAGRPALAAQARRWVKMRTGDGDLASNLARFCESLL</t>
  </si>
  <si>
    <t>H8DUT6</t>
  </si>
  <si>
    <t>KKB_00080</t>
  </si>
  <si>
    <t>Kingella kingae PYKK081</t>
  </si>
  <si>
    <t>MTTFPPKTCWLFCTIIDNFGDIGVSWRLAQQLHTELGYTVHLWLDDLAALRAIVPDAPNALPCTHQHIHLHHWQAGSHADDVQAAFAPDLIIETFACDLPDSVLRVIETHCPVWLNWEYLSAEDWAIRTHAMPSLQANGSAKYFWQMGFVPQSGGLLRESDYKQQQAKWFAPTQSPQKSSLHFFVFGYQSSVWAKWCETLSAQPQKITLHIAGKPVFQSLYQSGYTSQAEPHEHRAGSLHLLPQDFVPQAQFDTLLWAADALIIRGEDSFVRAQLSGKPFLWHIYPQDEMTHLDKLDAFWTPVWRNQHEKVQAAFAALSGELNGAHDLSDTHRAECFATLLQHFDVWQQVAQQWQQNLFAQSSAMTRLQDWLVQHKQ</t>
  </si>
  <si>
    <t>H5SGW9</t>
  </si>
  <si>
    <t>HGMM_F27G12C15</t>
  </si>
  <si>
    <t>Hypothetical conserved protein</t>
  </si>
  <si>
    <t>uncultured beta proteobacterium</t>
  </si>
  <si>
    <t>MPAQPIDTLLISGTKIAIFCARIDNWGDIGVTWRLARVLAQAEHAVVWWVDDWHAAQSFVARTSSLPTLTVRRWHRSAPTAEDLDQVSQLDAVIEAFACGFSDPWLAAFAARRPTPPRWIVLEHLTTEPWAGSFHGLKSPHPKLPLEAQWCVPGFEPTSGGLLREPDLLTRFAESPDAEARAFFTRLTPLPATRYRRISLFCYADAPLSGFLAALAEDPTPTLLFVPPGAPRQALAAAGIELDESPQAWLGTPHVWQPIPFLPPDDYDRLLALSHLNWVRGEDSFVRAQWAARPFVWSPYRRADGAHEHFAEAFRTRFGGHWPLADTETRITDAPYWRQAFVEWEAWAHHAAAWRETLLLLPELGQTVLGMSLPIVR</t>
  </si>
  <si>
    <t>A4C5A1</t>
  </si>
  <si>
    <t>PTD2_04151</t>
  </si>
  <si>
    <t>Pseudoalteromonadaceae</t>
  </si>
  <si>
    <t>Pseudoalteromonas tunicata D2</t>
  </si>
  <si>
    <t>MRTKWDIFCCVVDNFGDIGVTWRLAKQLVAEQNVDVCLWVDELDAFARICPQANAHLTMQVQQGVTIRKWPANWQACDAADVVIEAFACELPKDYIQAMALREKPSLWLNLEYLSAEPWVEGCHGLPSLQSNGLQKYFFFPGFTPKTGGLFKEQDLILQRDRFLSHPDYRAQFLQQLGVEVKDDTLLISLFAYENDSLASWLNCLANGDESVHLLVPEGRVIPQIKAFLGLEELRVGGIYQRGQLTVQMIAFMSQEQYDQLLWSCDFNAVRGEDSFLRAQWAGKPFMWHIYPQEEEAHIPKLDAFLALYCPNLALSHQMALNDMWRQWNIGEDISNNWLTLRENWPQVSKHSNNWCEHQAKQTNIAQALALFYLNWL</t>
  </si>
  <si>
    <t>W8GAR3</t>
  </si>
  <si>
    <t>R615_12580</t>
  </si>
  <si>
    <t>Thalassolituus oleivorans R6-15</t>
  </si>
  <si>
    <t>MRLQWHIFCRVVDNFGDIGVCWRLAQQLVREHQQVLTLWVDDLNSFNAICPNASTTAAEQTVNGVKIRHWREIIDVGLAAHADVVIEAFACDLPEAWLVSMAQREPQPQWLNLEYLSAEAWTLDCHLGGSPLAGMQRVFFFPGFAAGSGGVLIDNELLATAETLKSATAQQTFLASLGVVEDGLFDRRISLFAYENPAVEALLAALANDPTTSHLFVPTGRVTADVERWLGRALIEGVSLQRGSLTITALPFMSQLEYDGLLAICDFNCVRGEESFVRSQVLGKPTLWHIYPQDDNAHIDKLEAFLEVYLADADVQLASQISALSLHWNQVYGAIGDWPAVLQRLPIWQQHAEGWRQHLMSNGDLASNLVTYVKNRV</t>
  </si>
  <si>
    <t>M9YGK6</t>
  </si>
  <si>
    <t>AvCA6_15270</t>
  </si>
  <si>
    <t>Azotobacter vinelandii CA6</t>
  </si>
  <si>
    <t>MRAFWEIFCTVVDNYGDAGVTWRLARQLVAEHGQRVRLWVDDLAALARLCPEADVDAARQWRAGVEICRWPAHWQPVEPADVVIEAFACRLPETHVAAMADRRRRVLWLNLEYLSAEDWVGGCHGLPSLQPGGLQKFFFFPGFTTDTGGLLRERGLIERRRAFQADAAARADFLQSVGVQACPGERLISLFAYENAALSSWLEAMASEGRPTLLLVPEGRILDDLRRWLAVPALAVGDGQRRGALRVQVLPFVRQEAYDRLLWCCDFNAVRGEDSFLRAQWAGRPLLWHIYPQADGAHRDKLEAFLSLYLEGLSPAAAGALQELWRAWNAGAAMGPAWSALADQWPELRAHAERWCARQAARPDLAAALVQFYADWL</t>
  </si>
  <si>
    <t>A0A077FBH1</t>
  </si>
  <si>
    <t>PSAKL28_14450</t>
  </si>
  <si>
    <t>Pseudomonas alkylphenolia</t>
  </si>
  <si>
    <t>MKADWDIFCCVVDNYGDIGVTWRLARQLVAEQGLAVRLWVDDLSAFARICPEADAQAPRQWQQGVEVCHWLPDWQPTPVADVVIGAFACQLPAAYVQAMLDCPRPPLWLNLEYLSAEGWVEGCHGLPSPQPNGLRKVFFFPGFTAKTGGLLREGTLLARREAFEQDPAARQAFLQRLGVTPASGARLISLFAYENASLASWLDALAADSRDNHLLVPEGRILGNVQAWLGDGDLQVGKLARRGALTVQILPFVSQDDYDQLLWSCDFNAVRGEDSFVRAQWAGRPLLWHIYVQEEYAHWEKLEAFLDHYVEGLSPSAKAALVDLWRAWNMDRDMAQAWQQVLEHWSELDRHARRWSAVQAAQPDLATALVKFYLNWL</t>
  </si>
  <si>
    <t>A0A0C2I540</t>
  </si>
  <si>
    <t>UCMB321_1905</t>
  </si>
  <si>
    <t>Pseudomonas batumici</t>
  </si>
  <si>
    <t>MKATWDIFCTVVDNFGDIGVTWRLARQLAAEHDYAVRLWVDDLRAFEHLCPAIDAELDRQRQRGVEVRRWSTPWAPVEAADVVIAAFACALPHDYMESMAGRDKEPLWLNLDYLSAEDWIVGCHGLPSVKFRQVQKFFFFPGFQPGTGGLLREAGLLEQRRAFVQDPRARGDFLRGLGVDPTDGARLISLFAYENDGLASWLDALASDTRPTQLLVPEGRILVDVQRWLGTKDMAAGAREVRGSLTVQVLPFVPQEDYDRLLWSCDFNAVRGEDSFVRAQWAGRPLLWHIYRQEDDVHLDKLEAFLELYSQGLSAPAKAAFEGWWRAWNRAGDMAPSWKAVLENERELAEHAERWSLEQASRTDLATALVKLYLNWI</t>
  </si>
  <si>
    <t>W8PPV9</t>
  </si>
  <si>
    <t>CD58_08975</t>
  </si>
  <si>
    <t>Pseudomonas brassicacearum</t>
  </si>
  <si>
    <t>MTVRWDIFCTVVDNFGDIGVTWRLARQLVAEHRCAVRLWVDDLRAFERLCPEIDITLCEQWQQGVQVCHWPKAWLPTEAADVVIAAFACQLPSAYMDAMTERQATPLWMNLDYLSAEDWVIGCHGLPSVKYKHVQKYFFFPGFQEGTGGLLREAGLLERRRQFQQDVEAQRVFLQGLGVDRTPEARLISLFAYENAGLASWFDAMASDAQAFHVLVPEGRVLGDVERWLGVDGLTVGAVHRRGALTVQVLPFIRQDQYDQLLWCCDLNAVRGEDSFVRAQWAGRPLLWHIYQQEEDVHLEKLEAFLRLYTQGLSPATEKAISGLWRAWNAGQDMTEHWKATCQQQQEQAEHAQAWCLEQASRPDLATALVKFYGNWL</t>
  </si>
  <si>
    <t>A0A0E1E8C7</t>
  </si>
  <si>
    <t>EY04_21550</t>
  </si>
  <si>
    <t>Pseudomonas chlororaphis</t>
  </si>
  <si>
    <t>MKASWDIFCSVVDNYGDIGVTWRLARQLVAEHQCAVRLWVDDLRAFERLCPPIDVALPQQWQEGVDVRHWPAEWSPVAAADVVIAAFACQLPPAYMEAMAEREHTPLWLNLDYLSAEAWVTGCHGLPSVKFKGVQKYFFFPGFQAGTGGLLREAGLLERRRAFQQDPRARQHFLEGLGVFAAPDARLMSLFAYENAGLASWLDALAADSRATHLLVPEGRILGDVQHWLGVEALAAGAVQVRGALTVQVLPFVRQEEYDQLLWACDFNAVRGEDSFVRAQWAGRPMLWHIYQQDEDIHLDKLDAFLELYTQGLSPEAKAALIDLWRAWNAGGEMAQAWKKLLEHWPEVTAHAEKWCLVQGSQPDLAAALVQFYLNWI</t>
  </si>
  <si>
    <t>A0A089WWL0</t>
  </si>
  <si>
    <t>LK03_21225</t>
  </si>
  <si>
    <t>Pseudomonas cremoricolorata</t>
  </si>
  <si>
    <t>MKPTWDIFCTVVDNYGDIGVTWRLARQLAAEHGLAVRLWVDDLSAFARLCPQADVQAESQTVQGVQVRRWASPWPPHAPGSVVIGAFGCALPAPLVEALAQQPQPVLWLNLEYLSAEAWVDGCHGLASPQPNGLRRWFFFPGFTAGTGGLLRETDLLARRSAFRADPLRRQAFLAELGVQVQPNARLLSLFAYENTQLGAWLQAIAEGEQAWQVLVPEGRIVADLCAWFGDTQLVAGDVRQRGALTVQVLPFVSQQDYDRLLWSCDFNAVRGEDSFVRGQWAAVPLLWHIYVQDENAHWDKLEAFLDLYCQGLPMDAEAALRELWRAWNMDRDMASAWIGLQRHWAELQAHATQWCARQAARPDLATALVQFYRNWI</t>
  </si>
  <si>
    <t>A0A0J6JBT3</t>
  </si>
  <si>
    <t>TR67_04275</t>
  </si>
  <si>
    <t>Pseudomonas deceptionensis</t>
  </si>
  <si>
    <t>MKASWDIFCSVVDNYGDIGVTWRLARQLAAEHQQCVRLWVDDLKAFVPLCPEADAGAVRQWQQGVEVCQWPEPWQPMDVADVVVEAFACKLPEGYLEAMKLRETPALWINLEYLSAEDWVSGCHGLPSMRPDGLKRMFFFPGFDAGTGGLLREADLLQRRRAFEQDPGAKQAFLQGLGVFPASNARLISLFAYENTGLASWLDAMAAGSVPTHLLVPQGRIMGDLLRWLGVDQLAPGVAEVRGALTVQALPFVRQQDYDHLLWSCDFNAVRGEDSFVRAQWAGRPLLWHIYEQEEDAHWVKLNAFLALYVKGLSPAAAQAFTGLWHAWNGGTDMTQSWNLLLEHWPEITAYAERWCLEQSLQADLAQALVLFYRNWI</t>
  </si>
  <si>
    <t>Q1ID36</t>
  </si>
  <si>
    <t>PSEEN1561</t>
  </si>
  <si>
    <t>Pseudomonas entomophila (strain L48)</t>
  </si>
  <si>
    <t>MKTTWDIFCTVVDNYGDIGVTWRLARQLVAEHDLAVRLWVDDLAAFARLCPEADTAADPQWREGVEVRRWSTEWQAATPAQVVVGAFACQLPEGYVEAMVKQPKPPLWLNLDYLSAEDWVEGCHGLPSPQANGLRKIFFFPGFTTQTGGLLREASLLPRCEAFRQGPGERERFLSGLGVQPQEGSRLISLFAYENPQLGNWLEVLAADTHPTHLLVPQGRILGDLGQWLGEPELPVGAVHRRGALTVQVLPFVSQDDYDRLLWSCDFNAVRGEDSFVRAQWAGVPMLWHIYIQEENAHWEKLEAFMALYCAGLSAAAGLALADLWRAWNMDRPMGQAWQALQPHWQELRQHARQWCAAQAAQPDLATKLVQFYRNSL</t>
  </si>
  <si>
    <t>A0A023CAJ7</t>
  </si>
  <si>
    <t>PE143B_0114410</t>
  </si>
  <si>
    <t>Pseudomonas extremaustralis 14-3 substr. 14-3b</t>
  </si>
  <si>
    <t>MKARWDIFCSVVDNYGDIGVTWRLARQLVVEHACDVRLWVDDLRAFERMCPDIDVHLAQQWQEGVDVRHWPSEWVAAPAADVVIAAFACQLPPDYMEAMAERQRTPLWMNLDYLSAEEWVVGCHRLPSVKFKGVQKYFFFPGFRPGTGGLLREAGLLEQRHAFQQDVAAQQHFLQGLGVFPLAGARLISLFAYENAGLARWLDVLSTDGRATHLLVPEGRILGDVARWLGVEGLAAGAVHQRQALTVQVLPFVRQEQYDRLLWCCDFNAVRGEDSFVRAQWAGRPLLWHIYRQDEDIHLDKLDAFLELYTAALSPAARAALVSLWQAWNTEGDMAQPWKMLMEHWPEVLAHAERWCLEQGLQADLATALVQFYESWI</t>
  </si>
  <si>
    <t>Q4K8S6</t>
  </si>
  <si>
    <t>PFL_4265</t>
  </si>
  <si>
    <t>Pseudomonas fluorescens (strain Pf-5 / ATCC BAA-477)</t>
  </si>
  <si>
    <t>MKASWDIFCSVVDNYGDIGVTWRLARQLVAEHQCVVRLWVDDLRAFEKICPQIDSQKASQIQDGVQVRHWPAQWPDEAAADVVIAAFACQLPHAYMDAMADRARAPLWLNLDYLSAEDWVGGCHGLPSVKFRGVQKYFFFPGFQADTGGLLREAGLLEQRRDFQGRPQARLDFLKSLGVSPVAGSRLISLFAYENAGVASWLQALADDGQPTHLLVPEGRVLADVQRWLGEEPLAPGCPQVRQSLTVQVLPFVRQEDYDRLLWCCDFNAVRGEDSFVRAQWAGRPMLWHIYRQDEDIHLDKLEAFLGLYTRTLSPGAKAAVLALWQAWNSEASMAEPWKNLLQYWPEVAAHAEQWCLEQGSQPDLAAALVQFYLNWI</t>
  </si>
  <si>
    <t>A0A010SHP3</t>
  </si>
  <si>
    <t>HK44_010720</t>
  </si>
  <si>
    <t>Pseudomonas fluorescens HK44</t>
  </si>
  <si>
    <t>MKVDWDIFCTVVDNYGDIGVTWRLARQLVAEHHCAVRLWVDDLRAFERLCPELDITAARQWQQGVEVCHWPADWAPTEAADVVIAAFACQLPHAYMEAMAAREKAPLWMNLDYLSAEDWIVGCHGLPSVKYKQVQKYFFFPGFQAGTGGLLRERGLLERREQFQHSAEARREFLQGLGVDRADGARLMSLFAYENAGLADWLDVMAGDAHATHLLVPEGRILGDVERWLGVEGLGVGALQVRGALTVQVLPFVRQDQYDLLLWSCDFNAVRGEDSFVRAQWAARPMLWHIYQQEEDVHLDKLEAFLTLYTAGLSPAAKVALVGLWRAWNTGAGMAQAWVAAQEHWPELQKHAQTWCLEQALQADLAAALVQFYLNWI</t>
  </si>
  <si>
    <t>A0A0B1Z8W8</t>
  </si>
  <si>
    <t>JZ00_03380</t>
  </si>
  <si>
    <t>Pseudomonas frederiksbergensis</t>
  </si>
  <si>
    <t>MTVRWDIFCTVVDNFGDIGVTWRLARQLVAEHQCAVRLWVDDLRAFERLCPDIEVSLREQWQQGVQVCQWPKDWPATEAADVVIAAFACQLPSAYMDAMAEREVTPLWMNLDYLSAEDWVIGCHGLPSVKYKHVQKYFFFPGFQAGTGGLLREADLLERRRQFQHDDAAQKSFLHGLGVMREPGARLISLFAYENAGLASWFEAMATDVCPSHVLVPEGRVLGDVARWLGVDGLAPGALHRRGGLTVQVLPFVRQDEYDRLLWCCDFNAVRGEDSFVRAQWAGRPLLWHIYQQEEDVHLEKFEAFLRLYTQGLSESVEKAISGLWRDWNAGQDMAEHWKAVCAEHLELAEHAQAWCLEQGSRADLATALVKFYRNWL</t>
  </si>
  <si>
    <t>A0A0F4XP97</t>
  </si>
  <si>
    <t>VP02_13975</t>
  </si>
  <si>
    <t>Pseudomonas kilonensis</t>
  </si>
  <si>
    <t>MTVRWDIFCTVVDNFGDIGVTWRLARQLVAEHRCAVRLWVDDLRAFERLCPEIDITLSEQWQQGVQVRHWPGEWAATEAADVVIAAFACQLPSAYMDAMAARQTTPLWMNLDYLSAEDWVIGCHGLPSVKYKHVQKYFFFPGFQEGTGGLLREAGLLERRRHFQQDAEAQRVFLQGLGVERAPQACLISLFAYENAGLASWFDAMAADAQAFHVLVPEGRVLGDVERWLGVDDLAVGAVHRRGALTVQVLPFIRQDQYDQLLWCCDFNAVRGEDSFVRAQWAGRPLLWHIYQQEEDVHLEKLEAFLRLYNQGLSQAAQKATSGLWRAWNAGQDMTEHWKATREQQQELAEHAQAWCLEQASRADLAAALVKFYVNWI</t>
  </si>
  <si>
    <t>A0A0J6GUA2</t>
  </si>
  <si>
    <t>TU74_14840</t>
  </si>
  <si>
    <t>Pseudomonas lundensis</t>
  </si>
  <si>
    <t>MKVSWDIFCSVVDNYGDIGVTWRLARQLAAEHDLAVRLWVDDLHAFVPLCPEADATASEQWQQGVEVRQWPQVWAAVEVADVVIEAFGCKLPEAYLRAMKERVSPALWINLEYLSAEDWVAGCHGLPSLRPDGLKRIFFFPGFEAGTGGLLREGDLLARRQSFQRNPLARQAFLQALGVFPDPQARLISLFAYENTGLASWLSALSAGHRATHLLVPQGRIMADLLHWLDVEALSPGTVERRGTLTVQALPFVRQEDYDRILWSCDFNAVRGEDSFVRAQWAARPMLWHIYQQEEDAHWVKLKAFLALYVNGLSPAAAQAITDLWLAWNAGADMTKSWNDVEEHWEQLSAHAERWCLQQANQADLAQALVLFYRNWI</t>
  </si>
  <si>
    <t>A0A098T0Z1</t>
  </si>
  <si>
    <t>LT42_09825</t>
  </si>
  <si>
    <t>Pseudomonas lutea</t>
  </si>
  <si>
    <t>MKASWDIFCSVVDNFGDVGVTFRLARQLVAEHDLNVRLWIDDLNAFARLRPGADPLADEQISDGVTVCRWPKEWRPVELPEVVVEAFACRLPAEYIQAMEACEHRPLWFNLEYLSAEDWVSGCHGLPSIQSSGVRKYFFFPGFTDKTGGLLREAGLIEQRHAFESDPAERGAFLQCLNILPHTDARLISLFAYEHAGLGSWLDCLAQAERQTHLLVPEGRILGDVQRWLGTQALSAGAVHARNNLTIQVLPFVRQEDYDRLLWCCDFNVVRGEDSFVRAQWAGRPLIWHIYEQDDDAHWAKLDAFLELYGVGLSEGAQQALTQVWRNWNAGEDMAQGWIALERHAAELAAHARRWCLEQALQEDLTTALVRFYRNWI</t>
  </si>
  <si>
    <t>A0A0A4HP63</t>
  </si>
  <si>
    <t>N005_12845</t>
  </si>
  <si>
    <t>Pseudomonas mediterranea CFBP 5447</t>
  </si>
  <si>
    <t>MTVRWDIFCTVVDNFGDIGVTWRLARQLVAEHQCAVRLWVDDLRAFERLCPEIDVTLAEQWQQGVDVRHWPKDWPGTDAADVVIAAFACQLPGAYMDAMAERQTTPLWMNLDYLSAEDWVTGCHGLPSVKYKHVQKYFFFPGFREGTGGLLRESGLLERRRQFQQDVTAQRTFLQGLGVERAADARLISLFAYENAGLASWFDAMAGDTRPSHVLVPEGRVLGDVQRWLGVTDLKVGALHRRGALTVQVLPFVRQDQYDRLLWCCDFNAVRGEDSFVRAQWAGRPFLWHIYQQEEDVHLEKLDAFLRLYTQGLPEAAEKAMSGLWRAWNAGRDMSQHWNTTCEQLPTLAEHARAWCLEQASRADLAAALVKFYGNWI</t>
  </si>
  <si>
    <t>A0A088NWB7</t>
  </si>
  <si>
    <t>O165_003015</t>
  </si>
  <si>
    <t>Pseudomonas mosselii SJ10</t>
  </si>
  <si>
    <t>MKTTWDIFCTVVDNYGDIGVTWRLARQLASEHDLAVRLWVDDLQAFVPLCPEADSQAEQQWRQGVEVRHWPATWQGAEPAQVVVGAFACQLPQAYVEAMGEQAKPPLWLNLDYLSAEDWVDGCHGLPSPQANGLRKFFFFPGFTEKTGGLLREAALLPRCQAFRQAPNERARFLAGLGVHPEAGARLISLFAYENSQLGNWLDVLAEGAHPSHLLVPQGRILGDLGHWLGEADLAVGALHRRGALTVQVLPFVSQDDYDRLLWSCDFNAVRGEDSFVRAQWAGVPMLWHIYIQEENAHWEKLEAFLALYCHGLSAAAGQALRELWRAWNMDRPMGQAWQALQPHWEEVREHARQWQATQAARPDLATRLVQFYRNSL</t>
  </si>
  <si>
    <t>M4JX59</t>
  </si>
  <si>
    <t>H045_04965</t>
  </si>
  <si>
    <t>Pseudomonas poae RE*1-1-14</t>
  </si>
  <si>
    <t>MKARWDIFCSVVDNYGDIGVTWRLARQLVAEHGCDVRLWVDDLRAFERMCPEVDVQLSQQWQAGVDVRHWPADWPETSAADVVIAAFACQLPPDYMEAMAACARTPLWMNLDYLSAEDWVVGCHRLPSVKFKGVQKYFFFPGFRPGTGGLLREAGLLVQRQAFQQDAAARESFLQDMGVFAAADARLISLFAYENAGLAGWLDVLSTDGRATHLLVPQGRILGDVQRWLGVEGLAVGAVHQRGALTVQVLPFVPQAHYDRLLWCCDFNAVRGEDSFVRAQWAGRPLLWHIYRQDDDIHLDKLDAFLALYTAALSPAARAALITLWQVWNTEGDMAQAWKKLLEHWPEVSRHAESWCLEQGLQADLATALVQFYESWI</t>
  </si>
  <si>
    <t>A0A0J6I3X9</t>
  </si>
  <si>
    <t>TU76_01225</t>
  </si>
  <si>
    <t>Pseudomonas psychrophila</t>
  </si>
  <si>
    <t>MKASWDIFCSVVDNYGDIGVTWRLARQLVADHQQGVRLWVDDLRAFVPLCPEADVDAARQWHQGVEVCQWPQPWQSVDVADVVLEAFACKLPEGYLQAMKARETPALWINLEYLSAEDWVSGCHGLPSLRPDGLKRMFFFPGFDAGTGGLLREADLLQRRRAFEQDPQARQAFLRGLGVYPASHARLISLFAYENTGLASWLDALATGSVATHLLVPQGRITGDLLRWLGIDQMGLGDVQQRGALTVQALPFVRQEDYDHLLWSCDFNAVRGEDSFVRAQWAGRPLLWHIYEQEEDAHWVKLNAFLALYVKDLTPGAAQAFTGLWHAWNGGCDMAQSWNLLLEHWPEITAHAEQWCLEQSLQADLAQALVLFYRNWI</t>
  </si>
  <si>
    <t>Q88LS1</t>
  </si>
  <si>
    <t>PP_1857</t>
  </si>
  <si>
    <t>Pseudomonas putida (strain KT2440)</t>
  </si>
  <si>
    <t>MKATWDIFCSVVDNYGDIGVTWRLARQLVAEHGLAVRLWVDDLNAFTPMCPGADATAAQQWQHGVDVRHWPAAWLPVAPADVVIGAFACQLPAAYVEAMRARPQPPLWLNLEYLSAEDWVEGCHGLPSPQPNGLRKVFFFPGFTDKTGGLLREGSLLARRDGFQQSAEARRAFLQGLGVDLVPGALLISLFAYENPQLGNWLDALATADQPCHLLVPQGRVVAGLSQWLGEGPLHVGDVRTRGALTVQVLPFVSQDDFDRLLWSCDFNAVRGEDSFVRAQWAGQPMLWHIYVQDENAHWEKLEAFLAHYRCGLSDDADAALLGLWRAWNMDFDMGQAWRAARQHWPELQQHARLWGARQAAQPDLATALVHFYRNSL</t>
  </si>
  <si>
    <t>A0A0H1BR82</t>
  </si>
  <si>
    <t>G1E_35230</t>
  </si>
  <si>
    <t>Pseudomonas sp. (strain TJI-51)</t>
  </si>
  <si>
    <t>MKATWDIFCSVVDNYGDIGVTWRLARQLVAEHGLAVRLWVDDLNAFTPMCPGADANAAQQWQQGVEGRQWPAAWLPVAPADVVIGAFACQLPAAYVEAMRVCPRPPLWLNLEYLSAEDWVAGCHGLPSPQANGLRKVFFFPGFTENTGGLLREAELLARRDALQQSAAARQAFLQGLAVSPAPGALLISLFAYENPQLGNWLDALAAGDQACHLLVPQGRVVAGLSHWLGEAPLQVGQVRTRGALTVQVLPFVSQDDFDRLLWCCDFNAVRGEDSFVRAQWAGQPMLWHIYVQDENAHWEKLEAFLALYRRGLSTDAGAALLGLWRAWNMDQDMGQAWQAARRHWPELQQHARCWAAQQAAQPDLATALVHFYGNSL</t>
  </si>
  <si>
    <t>A0A0E9ZLW9</t>
  </si>
  <si>
    <t>TZ03_15740</t>
  </si>
  <si>
    <t>Pseudomonas sp. 10-1B</t>
  </si>
  <si>
    <t>MKATWDIFCTVVDNYGDIGVTWRLARQLVAEHDLAVRLWVDDLRAFVRLCPGADAALAQQWQQGVEVRHWPADWQPVATADVVIGAFGCRLPAGYIEALCTRPTPALWLNLEYLSAEDWVEGCHGLPSPQGNGLRTVFFFPGFTGKTGGLLREAPLLARRAAFEADPVQRAGFLAGLGVQAQADTRLISLFAYENPQLGGWLDALAEDARRSHLLVPEGRIMPDLCAWLGEPALAAGEIRQRGALTVQVLPFVSQDDYDRLLWCCDFNAVRGEDSFVRAQWAGRPLLWHIYVQEENAHWEKLEAFLMLYRQGLSNPAAEALVELWRAWNMHRDMHAAWRGVLVHWDELQAHARQWCAKQAAQPDLAMTLVQFYRNWL</t>
  </si>
  <si>
    <t>A0A0F0ECI0</t>
  </si>
  <si>
    <t>UB47_16500</t>
  </si>
  <si>
    <t>Pseudomonas sp. 5</t>
  </si>
  <si>
    <t>MKTHWDIFCCVVDNYGDIGVTWRLARQLVAEQGVAVRLWVDDLSAFARICPDADALVAQQWQQGVEVCHWQADWQETAVADVVIGAFACQLPAAYVQAMLDCPRPPLWLNLDYLSAETWVEGCHGLPSPQPNGLRKVFFFPGFTAKTGGLLREATLLARREAFEQSPSAREAFLQGLGVTPASDARLISLFAYENPSLASWLDALAADSRANHLLVPEGRVLGDVQAWLGGQPLPVGAVATRGALTVQILPFVSQDEYDPLLWCCDFNAVRGEDSFVRAQWAGRPLLWHIYVQEEYAHWEKLEAFLDHYVVGLSPLAKAAIVDLWRAWNMDRDMGPAWKQVLEHWAELDLHARRWSAEQAAQPDLATALVQFYRNWL</t>
  </si>
  <si>
    <t>J1IEF3</t>
  </si>
  <si>
    <t>A462_25364</t>
  </si>
  <si>
    <t>Pseudomonas sp. Ag1</t>
  </si>
  <si>
    <t>MKARWDIFCSVVDNYGDIGVTWRLARQLVAEQGCAVRLWVDDLRAFERMCPEIDVQVHQQWQEGVDVRYWPSDWPATDAADVVIAAFACQLPPDYMEAMAARDRTPLWMNLDYLSAEDWVVGCHGLPSVKFKGVQKYFFFPGFRPGTGGLLREAGLLEQRDAFQQDAAARQQFLQALGVFPVDGARMMSLFAYENAGLASWLDVLAADGRATHLLVPEGRILGDVQGWLGVESLEVGDVHRRDGLTVQVLPFVRQEQYDRLLWCCDFNAVRGEDSFVRAQWAGRPLLWHIYRQDEDIHLDKLDAFLELYTEGLSPAAKVALVGLWQAWNADGDMALCWKMLLEHWPEVTANAEKWALEQASRTDLATALVQFYVNWI</t>
  </si>
  <si>
    <t>A0A0F7Y5D0</t>
  </si>
  <si>
    <t>CCOS191_3813</t>
  </si>
  <si>
    <t>Pseudomonas sp. CCOS 191</t>
  </si>
  <si>
    <t>MKTTWDIFCTVVDNYGDIGVTWRLARQLASEHDLAVRLWVDDLQAFVPLCPEADSQAEQQWRQGVEVRHWPATWQGAEPAQVVVGAFACQLPQAYVEAMGEQATPPLWLNLDYLSAEDWVDGCHGLPSPQANGLRKFFFFPGFTEKTGGLLREAALLPRCQAFRQAPDERARFLAGLGVHPEAGARLISLFAYENPQLGNWLDVLAEGTQPSHLLVPQGRILGDLGHWLGEADLAVGALHRRGALTVQVLPFVSQDDYDRLLWSCDFNAVRGEDSFVRAQWAGVPMLWHIYIQEENAHWEKLEAFLALYRHGLSAAAGQALSELWRAWNMDRPMGQAWQALQPHWEEVREHARQWQATQAARPDLATKLVQFYRNSL</t>
  </si>
  <si>
    <t>S6JFC5</t>
  </si>
  <si>
    <t>CF149_16146</t>
  </si>
  <si>
    <t>Pseudomonas sp. CF149</t>
  </si>
  <si>
    <t>MKASWDIFCSVVDNYGDIGVTWRLARQLVADHQQGVRLWVDDLRAFVPLCPEADVDAARQWHQGVEVCQWPQPWQSVDVADVVLEAFACKLPEGYLQAMKARETPALWINLEYLSAEDWVSGCHGLPSLRPDGLKRMFFFPGFDAGTGGLLREADLLQRRRAFEQDPQARQAFLQGLGVCPASHARLISLFAYENNGLASWLDALATGSVATHLLVPQGRIMGDLLRWLGMDQLGLGDVQQRGALTVQALPFVRQEDYDHLLWSCDFNAVRGEDSFVRAQWAGRPLLWHIYEQEEDAHWVKLNAFLALYVKDLTPGAAQAFTGLWHAWNGGCDMAQSWNLLLEHWPEITAHAEQWCLEQSLQADLAQALVLFYRNWI</t>
  </si>
  <si>
    <t>S6K8Q9</t>
  </si>
  <si>
    <t>CF161_26584</t>
  </si>
  <si>
    <t>Pseudomonas sp. CF161</t>
  </si>
  <si>
    <t>MKASWDIFCSVVDNFGDIGVTWRLARQLVAEHQCEVRLWVDDLRAFERLCPEIDISAARQWQAGVEVRHWSTDWAAQPAADVVIAAFACQLPAAYMDAMAERERPPLWLNLDYLSAEDWVVGCHGLPSVKFKGVQKYFFFPGFRPGTGGLLREAGLLERRRAFQQDTLAQHSFLQGLGVSAASDARLISLFAYENAGLGSWLDALAADTRPTHLLVPEGRILGDVQRWLACDELHVGAQQVRGALTVQVLPFVRQEQYDQLLWCCEFNAVRGEDSFVRAQWAGRPMLWHIYRQDEDIHLDKLEAFLDLYTQGLSPQARDAINGLWQAWNAGGDMGQRWKSLLDVWPEVSLHAEQWCLEQALQADLAAALVQFYLNWI</t>
  </si>
  <si>
    <t>S6JG35</t>
  </si>
  <si>
    <t>CFII68_04904</t>
  </si>
  <si>
    <t>Pseudomonas sp. CFII68</t>
  </si>
  <si>
    <t>MTVRWDIFCTVVDNFGDIGVTWRLARQLVAEHRCAVRLWVDDLRAFERLCPEIDITLSEQWQQGVQVRHWPGEWAATEAADVVIAAFACQLPSAYMDVMAARQTTPLWMNLDYLSAEDWVIGCHGLPSVKYKHVQKYFFFPGFQEGTGGLLREAGLLERRRQFQQDAEAQRVFLQGLGVERAPQACLISLFAYENAGLASWFDAMAADAQAFHVLVPEGRVLGDVERWLGVDDLAVGAVHRRGALTVQVLPFIRQDQYDQLLWCCDFNAVRGEDSFVRAQWAGRPLLWHIYQQEEDVHLEKLEAFLRLYNQGLSPAAQKATSGLWRAWNAGQDMTEHWKASREQQQELAEHAQAWCLEQASRADLAAALVKFYVNWI</t>
  </si>
  <si>
    <t>K5Y4G3</t>
  </si>
  <si>
    <t>C211_20218</t>
  </si>
  <si>
    <t>Pseudomonas sp. Chol1</t>
  </si>
  <si>
    <t>MKVAWDIFCVVVDNYGDIGVTWRLARQLAAEHGQRVRLWVDDLETFARLCPGTSASAAQQWHEGVDVRHWPREWGGAEPANVVIEAFACELPPAYINAMAASSRRILWLNLEYLSAEDWIVGCHALPSLQSSGLQKYFFFPGFEAKTGGLIREADLVSRREAFQADPVRREDFLASLGVVLQPGARLLSLFAYENAAVAGWLDALAADFRPNQLLVPEGRVLADVAAWLGVPSLQPGERHQRGALQIAVVPFMTQDEYDLLLWSCDFNAVRGEESFIRAQWAGRPLVWHIYPQEDDAHWDKLHAFLDLYSHDLAPAARGALQDFWRAWNAGEGAGPAWSALLDEYPALLAHAEAWLHKQVANGDLAGKLVFFYTDWI</t>
  </si>
  <si>
    <t>A0A0J6J6C3</t>
  </si>
  <si>
    <t>TU87_00045</t>
  </si>
  <si>
    <t>Pseudomonas sp. DSM 28140</t>
  </si>
  <si>
    <t>MKASWDIFCSVVDNYGDIGVTWRLARQLVAEHDVAVRLWVDDLQAFVALCPEADATATQQWRQGVEVHLWPQEWEAAQVADVVIEAFACKLPEAYLLAMKARAVPALWINLEYLSAEDWVAGCHGLPSLRPDGLKRMFFFPGFEKGTGGLLREADLIARRQAFERDPQARRAFLQALGVYALDGARLISLFAYENTGLASWLEAMAAGAQSTHLLVPQGRIMGDLLRWLDVDQLPLGTVEQRGQLSVQALPFVRQEDYDRLLWSCDFNAVRGEDSFVRAQWAGRPLLWHIYQQEEDAHWIKLKAFLALYVKDLSAPAAQAFTELWLAWNAGADMAHSWNAVLEHWPEITAHSERWCLQQAMQADLAQALVLFYRNWI</t>
  </si>
  <si>
    <t>A0A0J6J9G6</t>
  </si>
  <si>
    <t>TU85_10185</t>
  </si>
  <si>
    <t>Pseudomonas sp. DSM 28141</t>
  </si>
  <si>
    <t>MKASWDIFCSVVDNYGDIGVTWRLARQLVAEHQVPVRLWVDDLQAFVPLCPEADASAAQQWQQGVDVRLWPKDWQPVEAADVVIEAFACTLPDDYLQAIKARQTPVLWLNLEYLSAEDWVSGCHGLASLRPDGLKRTFFFPGFEAGTGGLLREADLLARRRAFEQDPHAKQAFLHSLGVVAADNARLISLFAYENSGLASWLDAMASGTTAIHLLVPQGRIMGDLLRWLEIDALALGCVEQRGSLTVQALPFVRQQDYDRLLWSCDFNAVRGEDSFVRAQWAGRPLLWHIYEQEEDAHWIKLNAFLALYIKGLSPAAAQAFSGLWHAWNAGSDMAPRWNGVQEHWSEITEHAEKWCLEQSLQADLAQALVLFYRNWI</t>
  </si>
  <si>
    <t>A0A0J6L6J0</t>
  </si>
  <si>
    <t>TU84_09290</t>
  </si>
  <si>
    <t>Pseudomonas sp. DSM 29165</t>
  </si>
  <si>
    <t>MKASWDIFCSVVDNYGDIGVTWRLARQLVAEHQVPVRLWVDDLQAFVPLCPEADASAAQQWQQGVDVRLWPKDWQPVEAADVVIEAFACTLPDDYLQAIKARQTPVLWLNLEYLSAEDWVSGCHGLASLRPDGLKRTFFFPGFEAGTGGLLREADLLARRRAFEQDPHAKQAFLHSLGVVAADNARLISLFAYENSGLASWLNAMASGATAIHLLVPQGRIMGDLLRWLEIDALALGRVEQRGSLTVQALPFVRQQDYDRLLWSCDFNAVRGEDSFVRAQWAGRPLLWHIYEQEEDAHWVKLNAFLALYIKGLSPAAAQAFTGLWHAWNAGSDMAPSWNGVQEHWSEITEHAEKWCLEQSLQADLAQALVLFYRNWI</t>
  </si>
  <si>
    <t>A0A0J6IN80</t>
  </si>
  <si>
    <t>TU86_04020</t>
  </si>
  <si>
    <t>Pseudomonas sp. DSM 29166</t>
  </si>
  <si>
    <t>MKASWDIFCSVVDNYGDIGVTWRLARQLVAEHDVAVRLWVDDLQAFVALCPEADATATQQWRQGVEVHLWPQEWEAAQVADVVIEAFACKLPEAYLLAMKARAVPALWINLEYLSAEDWVTGCHGLPSLRPDGLKRMFFFPGFEKGTGGLLREADLIARRQAFERDPQARRAFLQALGVYALDGARLISLFAYENTGLASWLEAMAAGARPTHLLVPQGRIMGDLLRWLGVDQLPLGTVEQRGQLSVQALPFVRQEDYDRLLWSCDFNAVRGEDSFVRAQWAGRPLLWHIYQQEEDAHWIKLKAFLALYVKDLSAPAAQAFTELWLAWNAGADMAHSWNAVLEHWPEITAHSERWCLQQAMQADLAQALVLFYRNWI</t>
  </si>
  <si>
    <t>W2DM72</t>
  </si>
  <si>
    <t>H096_22278</t>
  </si>
  <si>
    <t>Pseudomonas sp. FH1</t>
  </si>
  <si>
    <t>MKARWDIFCSVVDNYGDIGVTWRLARQLVSEHACDVCLWVDDLRAFERMCPQIDVQQALQWQEGVEVRHWPTEWVKVPAADVVIAAFACQLPPDYMEAMAERKRAPLWMNLDYLSAEEWVVGCHRLPSVKFKGVQKYFFFPGFRAGTGGLLREAGLLERRKAFQQDAGAQRDFLQALGIVPAADARLFSLFAYENAGLASWLDVLSTDGRATHLLVPEGRILGDVQRWLGVDPLVAGDIQQRGSLTVQVIAFVRQEQYDHLLWCCDFNAVRGEDSFVRAQWAGRPLLWHIYRQDEDIHLDKLDAFLALYTANLSPAARAAVIGLWQAWNTEADMAQPWKMLLDHWPEVNLHAETWCLEQGLQADLATALVQFYESWI</t>
  </si>
  <si>
    <t>W2D6Q3</t>
  </si>
  <si>
    <t>H097_24598</t>
  </si>
  <si>
    <t>Pseudomonas sp. FH4</t>
  </si>
  <si>
    <t>MKARWDIFCSVVDNYGDIGVTWRLARQLAAEHACVVRLWVDDLRAFERMCPEVDVRLDQQWQEGVDVRHWSQEWVATPAADVVIAAFACQLPHDYMEAMAGRELPPLWMNLDYLSAEEWVVGCHGLPSVKFKGVQKYFFFPGFRPGTGGLLREAGLIEQRQAFGRDRQAQQQFLQALGVFPAKGARLMSLFAYENAGLASWLDVLASDGQATHLLVPEGRILGDVQRWLSIETLAAGDVHLRGTLTVQVLPFVRQEQYDRLLWCCDFNAVRGEDSFVRAQWAGRPLLWHIYRQDDDIHLDKLDAFLTLYTQDLSALAKTALIALWQAWNTDSDMASSWKMLLEHWPELTTHAEKWCLEQALQADLATALVQFYENWI</t>
  </si>
  <si>
    <t>J3DRX6</t>
  </si>
  <si>
    <t>PMI20_05497</t>
  </si>
  <si>
    <t>Pseudomonas sp. GM17</t>
  </si>
  <si>
    <t>MKASWDIFCSVVDNYGDIGVTWRLARQLVAEHQCAVRLWVDDLRAFERLCPSIDITLPQQWQEGVDVRHWPTEWSPVAAADVVIAAFACQLPAAYMEAMAEREHTPLWLNLDYLSAETWVTGCHGLPSVKFKGVQKYFFFPGFQAGTGGLLREAGLLERRRAFQQDPLARQRFLEGLGVFAAPGARLMSLFAYENAGLASWLQALAADSRATHLLVPEGRILGDVQHWLGVEALAAGAVQVRGALTVQVLPFVRQEEYDQLLWSCDFNAVRGEDSFVRAQWAGRPMLWHIYQQDEDIHLDKLDAFLELYTQGLSPEAKAALIDLWRAWNAGGEMAQGWKKLLEHWPEVAVHAEKWCLEQGSQPDLAAALVQFYLNWI</t>
  </si>
  <si>
    <t>J2Y588</t>
  </si>
  <si>
    <t>PMI38_01723</t>
  </si>
  <si>
    <t>Pseudomonas sp. GM84</t>
  </si>
  <si>
    <t>MKVTWDIFCTVVDNYGDIGVTWRLARQLVAEHDLAVRLWVDDLNAFVPMCPGADAAAAQQWQEGVDVRAWPAAWQPVQPAEVVIGAFACQLPAQYIDAMRALATPPLWLNLDYLSAEDWVEGCHGLPSPQPNGLRKVFFFPGFTDKTGGLLREASLLARRDALQQSAQARTAFLQGLGVQVQDEAQLISLFAYENPHLGAWLDALATDTCATHLLVPRGRILDDLGKWLGEPGLKVGDLHQRGALTVQILPFVSQDDYDRLLWCCDFNAVRGEDSFVRAQWAGRPMLWHIYVQEENAHWEKLDAFLGHYRQGLSDDAAQALMALWRAWNMGNDMGQAWQGARKHWAELQQHAHDWAARQAARPDLAKALVQFYRNSL</t>
  </si>
  <si>
    <t>A0A099DXR6</t>
  </si>
  <si>
    <t>MD26_22750</t>
  </si>
  <si>
    <t>Pseudomonas sp. H2</t>
  </si>
  <si>
    <t>MKATWDIFCTVVDNYGDIGVTWRLARQLVDEHEIAVRLWVDDLNAFVPMCPGADAAALQQWQQGVDVRQWPAEWVPIEPADVVIGAFACQLPAHYVEAMRARAKPPLWLNLEYLSAEHWVEGCHGLPSPQANGLRKVFFFPGFTEKTGGLLREATLLARRQAFEQSAEARQAFLQRLGVYPEVQARLISLFAYENTQLGNWLDALAAGSQPTHLLVPQGRILADVGSWLGQARLEVGDVRVRGALTVQILPFVSQDDYDRLLWSCDFNAVRGEDSFVRAQWAGRPMLWHIYVQDENAHWEKLEAFLEHYRHGLSADASAALVALWRAWNMDRDVGQAWQAAQQHWPELQQHARDWAARQATRPDLAMALVQFYRNWL</t>
  </si>
  <si>
    <t>A0A099RV82</t>
  </si>
  <si>
    <t>DP64_09470</t>
  </si>
  <si>
    <t>Pseudomonas sp. HMP271</t>
  </si>
  <si>
    <t>MKVAWDIFCVVVDNYGDIGVTWRLARQLAAEHGQRVRLWVDDLETFARLCPGTSASAAQQWHEGVDVRHWPREWGGAEPADVVIEAFACELPAAYINAMAASSRRILWLNLEYLSAEDWIAGCHALPSLQSSGLQKYFFFPGFEAKTGGLIREADLVSRREAFQADPARREDFLASLGVVVQPGARLLSLFAYENAAVAGWLDALAADSRPNQLLVPEGRVLADVAAWLGVSSLQPGERYQRGALQIAVVPFMTQDEYDLLLWSCDFNAVRGEESFIRAQWAGRPLVWHIYPQEDDAHWDKLHAFLDLYGHDLAPAARGALRDFWRAWNAGEGAGPAWNALLNEYPALLAHAEAWLHKQVANGDLAGKLVFFYTDWL</t>
  </si>
  <si>
    <t>M5QDH6</t>
  </si>
  <si>
    <t>B195_19361</t>
  </si>
  <si>
    <t>Pseudomonas sp. Lz4W</t>
  </si>
  <si>
    <t>MKASWDIFCSVVDNYGDIGVTWRLARQLVAEHQQSVRLWVDDLSAFVPLCPEADATAAQQMQQGVEVLQWPAQWQSVDVADVVVEAFACKLPEDYLQAMKARKKPALWINLEYLSAEDWVSGCHGLPSLRPDGLKRMFFFPGFGEGTGGLLREADLLARRRAFEQDPQARRAFLQGLGVFPESSARLVSLFAYENAGLASWLDAMAAGSVPTHLLVPQGRIMGDLLRWLEVNELAPGRVEQRGALKVQSLPFVRQQDYDHLLWSCDFNAVRGEDSFVRAQWAGRPLLWHIYEQEEDAHWVKLNAFLDLYVKDLSAPAAQAFTGLWHAWNAGSDMAQSWNLLLEHWPEITAHAERWCLQQSLQADLAQALVLFYRNWI</t>
  </si>
  <si>
    <t>I4N256</t>
  </si>
  <si>
    <t>PMM47T1_15708</t>
  </si>
  <si>
    <t>Pseudomonas sp. M47T1</t>
  </si>
  <si>
    <t>MKASWDIFCCVVDNYGDIGVTWRLARQLAAEHDVAVRLWVDDLKSFERLWPSVQPQLASQWQQGVDICQWPLEWPAVQAADVVIEAFGCTLPEAYRQAMAVRTTPALWLNLEYLSAESWVSGCHGLPSPQPDRLQKYFFFPGFVEKTGGLLREGDLLARRQAFQADPQARRDFLASLGVTVPAGTRLMSLFAYENASLGEWLDALAADASPTHVLVPQGRVLGDVHAWLAVEALEVGAVHRRGALSVQVVPFVRQDQYDLLLWCCDFNAVRGEDSFVRAQWAGRPLLWHIYEQEEYAHWEKLEAFLALYVEGLSAEAGQALTLLWRAWNQGKAMGQAWGQVLQHWDELRANAEKWCARQAAQPDLATALVKFYRNWI</t>
  </si>
  <si>
    <t>A0A0C5E0J9</t>
  </si>
  <si>
    <t>TO66_22340</t>
  </si>
  <si>
    <t>Pseudomonas sp. MRSN12121</t>
  </si>
  <si>
    <t>MKASWDIFCSVVDNYGDIGVTWRLARQLVAEQPCAVRLWVDDLRAFERLCPSIDCGLPQQWQEGVDVRYWPAQWSPVAAADVVIAAFACQLPPAYMEAMAERERTPLWLNLDYLSAEGWVTGCHGLPSVKFKGVQKYFFFPGFQAGTGGLLREAGLLEQRRAFQQDPLARRSFLEGLGVFAAADARLMSLFAYENAGLASWLDVLASDAHRTHLLVPEGRILGDVQHWLGVGALTVGDVQVRGALTVQVLPFVRQQEYDRLLWSCDFNAVRGEDSFVRAHWAGRPMLWHIYQQEEDIHLDKLDAFLELYTQGLSPLARGALIDLWRSWNAGGEMAHAWKKLLEHWPEVAAHAEKWCLEQGSQPDLAAALVQFYLNWI</t>
  </si>
  <si>
    <t>A0A0D6BLJ3</t>
  </si>
  <si>
    <t>POS17_4339</t>
  </si>
  <si>
    <t>Uncharacterized protein conserved in bacteria DUF2331</t>
  </si>
  <si>
    <t>Pseudomonas sp. Os17</t>
  </si>
  <si>
    <t>MKASWDIFCSVVDNYGDIGVTWRLARQLVAEHQCAVRLWVDDLRAFERICPEIDTQRQRQEQDGVEVRHWSAQWQAEAAADVVIAAFACQLPHAYMEAMADRERAPLWLNLDYLSAEDWVSGCHGLPSVKFRGVQKYFFFPGFQPDTGGLLREAGLLERRRHFQADRQAQQEFLQGLGVTPAADSRLMSLFAYENAGLGSWLEALAADARPTHLLVPEGRILGDVQRWLGVESLTVGSLQVRQSLTVQVLPFVRQEDYDRLLWCCAFNAVRGEDSFVRAQWAGRPMLWHIYRQDEDIHLDKLEAFLALYTRALSPGAKAAVLALWQAWNTEAAMAEPWKNLLQHWPEVAAHAEQWCLEQGLQADLAAALVQFYLNWI</t>
  </si>
  <si>
    <t>A0A067A7B7</t>
  </si>
  <si>
    <t>BV82_4108</t>
  </si>
  <si>
    <t>Pseudomonas sp. P482</t>
  </si>
  <si>
    <t>MKARWDIFCCVVDNYGDIGVTWRLARQLVAEQGLAVRLWVDDLKAFVRICPEAQADVAQQWQQGVDVRQWPSDWQDTSVADVVIGAFACQLPPAYVQAMLEQPRAPLWLNLDYLSAEDWVEGCHGLPSPQANGLRKVFFFPGFTAKTGGLLREASLLPRRQAFEQDPAARKAFLQGLGVTPERNARLISLFAYENPGVASWLDALAADCRANHLLVPEGRVLGDVQAWLGEQALSVGSIARRGALTVQILPFVSQDDYDRLLWCCDFNAVRGEDSFVRAQWAARPLLWHIYVQEEYAHWEKLEAFLDLYIQGLSAPAGAALVQLWRAWNMDNDMGQAWQQVLAHWDELEQHARRWSAVQAAQPDLATALVQFYRNWL</t>
  </si>
  <si>
    <t>A0A031IVH0</t>
  </si>
  <si>
    <t>BW43_03885</t>
  </si>
  <si>
    <t>Pseudomonas sp. RIT357</t>
  </si>
  <si>
    <t>MKARWDIFCSVVDNFGDIGVTWRLARQLVVEHGCEVRLWVDDLRAFERMCPEVDVQREQQWQEGVDVHHWPAQWSPTPAGDVVIAAFACQLPPEYMEAMAERERTPLWMNLDYLSAEDWVVGCHRLPSVKFKGVQKYFFFPGFRPGTGGLLREAGLLEKRHAFQLDVAAQRQFLQTLGVIPHDGARLFSLFAYENAGLAGWLDVLSTDGRATHLLVPEGRILGDVQRWLGVGGLVAGDIHQRKSLTVQVLPFVRQEQYDHLLWCCDFNAVRGEDSFVRAQWAGRPLLWHIYRQDEDIHLDKLDAFLELYTAALSPAAKAALVALWQAWNTEGDMAQPWKKLLEHWPEVTQHAETWCLEQGLQADLATALVQFYESWI</t>
  </si>
  <si>
    <t>A0A0A1HPU3</t>
  </si>
  <si>
    <t>BN844_1408</t>
  </si>
  <si>
    <t>Pseudomonas sp. SHC52</t>
  </si>
  <si>
    <t>MAVRWDIFCTVVDNFGDIGVTWRLARQLVAEHQCAVRLWVDDLRAFERLCPDIDVTLAEQWQQGVDVRHWPKDWPGAEAADVVIAAFACQLPGAYMDAMAERQTTPLWMNLDYLSAEDWVIGCHGLPSVKYRHVQKYFFFPGFREGTGGLLRESGLLERRRQFQQDVTAQRAFLRGLGVERAPDARLISLFAYENAGLASWFDAMAGDAQPSHVLVPVGRVLGDVEHWLGIAGLEIGALHRRGALTVQVLPFVRQDQYDQLLWCCDFNAVRGEDSFVRAQWAGRPFLWHIYQQEEDVHLEKLDAFLRLYTQALPEPAAKAMSGLWRAWNAGQDMSGHWKTTCEQQPTLAEHARAWCLEQASRPDLAAALVKFYGNWI</t>
  </si>
  <si>
    <t>A0A0D6C532</t>
  </si>
  <si>
    <t>PST29_4311</t>
  </si>
  <si>
    <t>Pseudomonas sp. St29</t>
  </si>
  <si>
    <t>MKASWDIFCSVVDNYGDIGVTWRLARQLVAEHQCAVRLWVDDLRAFERICPEIDTQRQRQEQDGVEVRHWSAQWHAEAAADVVIAAFACQLPHAYMEAMADRERAPLWLNLDYLSAENWVSGCHGLPSVKFRGVQKYFFFPGFQPGTGGLLREAGLLERRRHFQADRQAQQEFLQGLGVTPAADSRLMSLFAYENAGLGSWLEALAADARPTHLLVPEGRILGDVQRWLGVEPLTVGSLQVRQSLTVQVLPFVRQEDYDRLLWCCAFNAVRGEDSFVRAQWAGRPMLWHIYRQDEDIHLDKLEAFLALYTRALSPGAKAAVLALWQAWNTEAAMAEPWKNLLQHWPEVAAHAEQWCLEQGLQADLAAALVQFYLNWI</t>
  </si>
  <si>
    <t>A0A077LAU3</t>
  </si>
  <si>
    <t>PSCI_0330</t>
  </si>
  <si>
    <t>Pseudomonas sp. StFLB209</t>
  </si>
  <si>
    <t>MQVSWDIFCDVVDNYGDVGVTWRLARQLVAEHGFAVRLWINDLSAFVRLCPHADPVAARQCQAGVEVCHWPEDWQPASIPDVVLEAFACRVPEAYTQAMLQRSPRPVWLNLDYLSAEDWVSGCHGLPSPQANGLKKFFFFPGFTEQTGGLLREQSLIAQRQAFQADPAAQQDFLRGLGVQPESGARLISLFAYENPALGSWLDQLLGEGVVTHLLVPQGRIVGDLQRWLGEGGLQAGAIRRRGALTIQVLPFVAQEQYDRLLWCCDFNVVRGEDSFVRAQWAARPMLWHIYQQQDDAHRPKLEAFLALYLATLPAEAAQTTAELWRAWSAGEEVQEGWQQLNRYWPQMREHAEHWCQQQAARSDLASALVQFYRNSL</t>
  </si>
  <si>
    <t>V9QUB0</t>
  </si>
  <si>
    <t>U771_09640</t>
  </si>
  <si>
    <t>Pseudomonas sp. TKP</t>
  </si>
  <si>
    <t>MKARWDIFCSVVDNYGDIGVTWRLARQLVVEHGCDVRLWVDDLRAFERLCPEIDVQSGQQWQEGVDVHHWPADWAATPSADVVIAAFACQLPPDYMEAMAARARPPLWMNLDYLSAEDWVVGCHRLPSVKFKGVQKYFFFPGFRPGTGGLLREAGLLQQRQAFQQDAAAQQQFLRSLGVLPATGTRLMSLFAYENAGLASWLDVLSTDGRATHLLVPEGRILGDVQRWLGVDGLEAGDVHQRQALTVQVLPFVRQEQYDRLLWCCEFNAVRGEDSFVRAQWAGRPLLWHIYRQDEDIHLDKLDAFLQLYTAALSPAARAALVALWQAWNTDGDMAQPWKRLLEHWPEVSAHAETWCLEQGLQADLATALVQFYESWI</t>
  </si>
  <si>
    <t>A0A084CAH8</t>
  </si>
  <si>
    <t>PC358_14225</t>
  </si>
  <si>
    <t>Pseudomonas sp. WCS358</t>
  </si>
  <si>
    <t>I4KYD0</t>
  </si>
  <si>
    <t>PseBG33_1797</t>
  </si>
  <si>
    <t>Pseudomonas synxantha BG33R</t>
  </si>
  <si>
    <t>MKARWDIFCSVVDNYGDIGVTWRLARQLVAEHGCEVRLWVDDLRAFERMCPHIDVQMDQQWQEGVEVRHWPAEWPGAQSADVVIAAFACQLPPHYMERMAERELPPLWMNLDYLSAEDWVVGCHRLPSVKFKGVQKYFFFPGFRPGTGGLLREAGLVERRQAFQQDDVAQRQFLQSLGVSPAGGARLISLFAYENPGLAGWLDVLAKDGRATHLLVPEGRILGDVQRWLGVTSLSAGDIQVRGALTVQVIAFMRQEQYDHLLWCCEFNAVRGEDSFVRAQWAGRPLLWHIYRQDEDIHLDKLDAFLELYTAALSPAAKAAVFALWQAWNADGDMAQSWKMLLEHWPEVNEHAQNWCLEQGLQADLATALVQFYESWI</t>
  </si>
  <si>
    <t>A0A0A1YHF0</t>
  </si>
  <si>
    <t>TMS3_0123080</t>
  </si>
  <si>
    <t>Pseudomonas taeanensis MS-3</t>
  </si>
  <si>
    <t>MRPTWDIFCSVVDNYGDIGVTWRLARQLVAEHDAAVRLWVDDLLAFAHLCPEADVRAAQQCRQGVDIRHWPAPWLPVEAADVVIEAFACELPTAYVAAMAQRARPSLWLNLEYLSAEDWVGGCHGLPSMQSTGLQKFFFFPGFRPETGGLLREAGLLERRSSFQQDPAARQAFLQRLDVTPLASARLISLFAYENLGLASWLDVLAAGSQPTHMLVPVGRALADVQAWLGVSGLAVGALQVRGALTVQVLPFVTQDDYDRLLWSCDFNAVRGEDSFVRAQWAGRPLLWHIYQQQENVHLDKLEAFLALYINGLSPAASAALTAMWQAWNHGEGVGESWLALQQVWPELTTHAEAWCLDKASQTDLAAALVQFYRNWL</t>
  </si>
  <si>
    <t>A0A0H5AN79</t>
  </si>
  <si>
    <t>AA957_05555</t>
  </si>
  <si>
    <t>Pseudomonas trivialis</t>
  </si>
  <si>
    <t>MKARWDIFCSVVDNYGDIGVTWRLARQLVAEHACAVRLWVDDLRAFERMCPEIDVQQDLQWQEGVEVCHWPAEWAGAPAADVVIAAFACQLPPDYMEAMAERERTPLWMNLDYLSAEDWVVGCHRLPSVKFKGVQKYFFFPGFRPGTGGLLREAGLLERRRAFQQDASAQRDFLRALGIFPAAGARLISLFAYENAGLASWLDVLSTDGRATHLLVPEGRILGDVQRWLGLDRLAAGDIQQRGALTVQVIAFVRQEQYDRLLWCCDFNAVRGEDSFVRAQWAGRPLLWHIYRQDDDIHLDKLDAFLELYTADLSAAAKAALIGLWQAWNTEGDMAQPWKMLLEHWPEVSLHAETWCLEQGLQADLATALVKFYESWI</t>
  </si>
  <si>
    <t>A0A0B3BV40</t>
  </si>
  <si>
    <t>PT85_02850</t>
  </si>
  <si>
    <t>Pseudomonas tuomuerensis</t>
  </si>
  <si>
    <t>MARSWDVFCAVVDNFGDIGVTWRLARQLVAEHHQQVRLWVDDLDAFARLCPQADVRASRQTQAGVEIRHWEAQWESVEPADVVVEAFACRLPADFEVAMARRAVPPLWLNLEYLSAEGWVAGCHRLPSLQPNGLSKYFFFPGFDADTGGLLRERELLARRRAFQADPLARRAFLQGLGIDVAANERLVSLFSYEQPALGDWLQPLVDQQPPTRLLVPEGRVLPDLKAWLGVDALRAGDCVTRGRLTVQVLPFVSQAAYDTLLWCCDLNGVRGEDSFVRAQWASEPLIWHIYPQDDEAHMHKLEAFLDRFCVGLEPGLADDLRGVWRAWNRAEAPGPAWSALLAQLPALRAHAERWCVALAEQDDLASQLVAFAARQG</t>
  </si>
  <si>
    <t>A0A0D0M022</t>
  </si>
  <si>
    <t>RT94_08320</t>
  </si>
  <si>
    <t>Strain LMCA8 contig_15, whole genome shotgun sequence</t>
  </si>
  <si>
    <t>Pseudomonas viridiflava</t>
  </si>
  <si>
    <t>MKASWDIFCSVVDNYGDVGVTWRLARQLVAEHGLKIRLWIDDLSAFARLCPQADAQVAQQWHEGVEVCLWPKEWVSTEIPEGVIEAFACRLPAAYTDAMLQRSPRPVWLNLDYLSAEEWVTGCHGLPSLQSSGLKKFFFFPGFRDATGGLLRERGLIEQRRVFQHDRKARLDFLSRLGVEPRTDARLISVFAYENPALGSWLDALSSDSHATHLLVPEGRILGDLRQWLGVDHFEVGEVLQRGSLTVQVLPFVRQEDYDRVLWCCDFNVVRGEDSFVRAQWAGRPMLWHIYQQEGDAHLPKLDAFLELYLAGLSPAAGQALDAFWQAWNANQALSESWQSLSKHWPEVQGHAEQWCDEQASRTDLAAALVQFYVNSL</t>
  </si>
  <si>
    <t>A0A0B2D4S1</t>
  </si>
  <si>
    <t>SF06_33250</t>
  </si>
  <si>
    <t>Serpens flexibilis</t>
  </si>
  <si>
    <t>MARSWDVFCAVVDNFGDIGVTWRLARQLVAEHHQQVRLWVDDLDAFARLCPQADVRASRQTQAGVEIRHWEAQWESVEPADVVVEAFACRLPADFEVAMARRAVPPLWLNLEYLSAEGWVAGCHRLPSLQPNGLSKYFFFPGFDADTGGLLRERELLVRRRAFQADPLARRAFLQGLGIDVAANQRLVSLFSYEQPALGDWLQPLVDQQPPTRLLVPEGRVLPDLKAWLGVDALRAGDCVTRGRLTVQVLPFVSQAAYDTLLWCCDLNGVRGEDSFVRAQWAGQPLIWHIYPQDDEAHMHKLEAFLDRFCVGLEPGLADDLRGVWRAWNRAEAPGPAWSALLAQLPALRAHAERWCGALAEQDDLASQLVAFAARQG</t>
  </si>
  <si>
    <t>I2JKJ0</t>
  </si>
  <si>
    <t>DOK_08419</t>
  </si>
  <si>
    <t>gamma proteobacterium BDW918</t>
  </si>
  <si>
    <t>MPNRWDLFCRVIDNYGDIGVSWRLARQLAADHGLDVRLWLDDVVAFCRIYPAADPNLRVQHHCGVAIHWWSEDCSGVEAADVVIEAFGCELPTHYIAAMTARERPPLWLNLEYLSAEEWVEGCHGLPSLQANTLAKYFFFPGFTSKTGGLLRESSLIQRRKDFQSCEVHKASFLQDLGVQWSAASQLISLFSYENTGLSTWLASLANAERSSHILVPEGRILGDLANYLGVARIHLGRLYRRGALSIQVLPFLSQDDYDRLLWACDFNIVRGEDSFVRAQWAGRPFIWHIYPQEEGAHLIKLDAFLQRYCEGLSPDLRLAMKACWLAWNQSQNCPASCFSLIGASPLLAGHAERWCGRQMAVENLADSLVQFQQNWL</t>
  </si>
  <si>
    <t>F5REP4</t>
  </si>
  <si>
    <t>METUNv1_02769</t>
  </si>
  <si>
    <t>Methyloversatilis universalis (strain ATCC BAA-1314 / JCM 13912 / FAM5)</t>
  </si>
  <si>
    <t>MHAGRGPDADLFCRVIDNFGDAGVCWRLARALATDHGWRIRLWIDAPEALARIKPGGWDEGGIEVRQWTTLPADIEPAACVIEAFACELPRSYIDAMAARPQPPRWFNLEYLSAEDWVEGCHGLASRDPATGLAKHFFFPGFTPRTGGLLRERDLFARRDAWRGDGALQQATFARLGMQPDPGALQLSLFSYESPAIATLLDALAAGSRPAQLWVPEGRALAAIEALYGRALRPGEAYRRGALELRPLRFMDQDDYDALLWHADLNIVRGEDSFVRAQWAARPLLWHIYRQQDDAHLVKLDAFLDRLCADLDPAPAQALRAAHAAWNRDLPLSPGGWQALFLALPALQKHAEAWATCLARQPDLASQLVSFNQTPI</t>
  </si>
  <si>
    <t>N9U6C1</t>
  </si>
  <si>
    <t>G114_00730</t>
  </si>
  <si>
    <t>Aeromonas diversa 2478-85</t>
  </si>
  <si>
    <t>MAFNFDIFCTVVDNFGDIGVTWRLARQLHDEGHGPVRLWVDDLASFARICPTLDPSRETQCEQGITIQHWHADADLAPAKVVIEAFACELPAPYKARMQAITPPPAWLNLEYLSAEPWVEGCHALPSPQGRLNKFFFFPGFTDKTGGLLCEQSLMARRAAWQADEAGLAAYWGGLGLPPPAPGELRISLFAYESAAIPSLVEAWRRGACPVTLLVPVGRALPQVLNALGVAAAVPGDRITDGALTVVVLPMTDQAGYDRLLWSCDLNIVRGEDSFVRAQWAARPFLWHIYPQEEDYHLVKLEAFLDRYLASHPKPQAEWIKGLMLALNRGESCEELWQTWDDWQASWLEQAPKWPTALLAGGDLVTRLVKFLETKI</t>
  </si>
  <si>
    <t>A0A0C4WRK7</t>
  </si>
  <si>
    <t>Achr_27570</t>
  </si>
  <si>
    <t>Azotobacter chroococcum NCIMB 8003</t>
  </si>
  <si>
    <t>MQASWEIFCSVVDNYGDAGVTWRLARQLAAEHGLRVRLWIDDPAALVRLCPEADADASRRQAGVEICRWPADWQPVEPADVVIEAFACQLPEAHVAAMANCGRRVLWLNLEYLSAEDWVGGCHGLPSLQPGGLQKFFFFPGFAENTGGLLREHGLLERRRAFQADAAARAAFLQSLGVQARPGERLFSLFAYENAALPGWLDALAQHTSPTLLLVPEGRILGDLQRWLDMPALAVGAQAQRGALRIQVLPFVRQDDYDRLLWCCDFNAVRGEDSFLRAQWAGRPLLWQIYPQAEGAHWDKLEAFLALYLEGLSPSGADALQALWRAWNAGEEMGAAWTALQDEWPELCAHAERWCARQAARPDLAAALVQFYTDWL</t>
  </si>
  <si>
    <t>A6V3N8</t>
  </si>
  <si>
    <t>PSPA7_2303</t>
  </si>
  <si>
    <t>Pseudomonas aeruginosa (strain PA7)</t>
  </si>
  <si>
    <t>MASWDIFCSVVDNYGDIGVTWRLARQLAGEHGQAVRLWVDEPRAFVRICPQADPAIQVQRHAGVEVRAWDKAWSPVEAADVVIEAFACELPEAHRQAMRERGRPSLWLNLEYLSAEEWIGGCHALPSLQPCGLSKYFFFPGFREPSGGLLREAGLLERRRSFQASARAQEAFLAALGVRRKVGERLLSLFAYENPALRSWLDSLRRARQPSLLLVPEGRVLADVAGWLQLPGLAVGEVHVRDALRVQVLPFMAQDDYDRLLWCCDLNAVRGEDSFVRAQWAGRPMVWHIYQQEEEAHLAKLEAFLDLYCAAQPPALAQSLRAFWLAWNVGGELGGLWESLEERLPDWRREAQRWADEQDARPDLAARLVHFYADWL</t>
  </si>
  <si>
    <t>F2ZHR1</t>
  </si>
  <si>
    <t>POR16_09422</t>
  </si>
  <si>
    <t>Pseudomonas coronafaciens pv. oryzae str. 1_6</t>
  </si>
  <si>
    <t>MKASWDIFCSVVDNYGDAGVTWRLARQLVAEHGLQVRLWIDDLSAFARLCPGADAAAVQQQHEGVSVCQWPVQWASTVIPDAVIEAFACRLPESYTEAMLQHSPRPLWLNLDYLSAEEWVSGCHGLPSPQSNGLKKFFFFPGFSDTTGGLLRERDLVNRRHAFEHDKAAQRAFLDGLGVEPQEDTRLISVFAYENPGLGSWLDVLANDERPTHMLVPEGRILGDLQRWLGSELAVGTTQVRGALTVQVLPFVSQEQYDLLLWSCDFNIVRGEDSFVRAQWAGRPMLWHIYQQEDDAHLPKLDAFLALYLDGLSPPAGQALSRLWHGWSAGGDLADSWKELMAHWPEIERHAERWCLQQAAQTDLATALVQFYGNSL</t>
  </si>
  <si>
    <t>A0A024HIZ8</t>
  </si>
  <si>
    <t>PKB_3666</t>
  </si>
  <si>
    <t>Pseudomonas knackmussii (strain DSM 6978 / LMG 23759 / B13)</t>
  </si>
  <si>
    <t>MASWDIFCCVVDNYGDIGVTWRLARQLAGEHGQQVRLWIDDLASFARLCPQADANLAQQWQAGVEVRRWPAVWEDTAAADVVIEAFACPLPASYVEAMQTRAVAPLWLNLEYLSAEDWVTSCHGLPSMQPNGLQKYFYFPGFQNGAGGLLREAGLIERRQVFQRDTQQRQSFLGALGVSMQEGERVFSLFAYENSALGGWLDSLASAGQATLLLVPEGRVLGDVAAWFGLPGLAVGAQHSRGSLRVQVLPFVRQEDYDLLLWSCDFNAVRGEDSFVRALWAGRPFVWHIYEQEEGVHLEKLDAFLALYVLGQDEALRAPLVAFWHAWNGQGEPSAAWSALEKQLSSWSDWADRWSREYAAKTDLAAGLVRFYTNWL</t>
  </si>
  <si>
    <t>W5IP31</t>
  </si>
  <si>
    <t>PM1_0226060</t>
  </si>
  <si>
    <t>Pseudomonas sp. (strain M1)</t>
  </si>
  <si>
    <t>MASWDIFCCVVDNYGDIGVTWRLARQLAGEHGQAVRLWVDDLNAFARLCPGADPALPGQRQAGVEVRHWPARWEDTPAADVVIEAFACPLPLAYVAAMRERAVTPLWLNLEYLSAEDWVAACHGLPSLQANGLQKYFYFPGVQPGVGGLLREAGLLERRRAFQADDASRRAFLASLGVEVEDEERLISLFAYENPALASWLDALAQDAQPTLLLVPEGRVLGDVADWLGLPGLAPGERHRRGNLRLQVLPFVRQEDYDLLLWSCDLNAVRGEDSFVRALWAGRPFVWHIYEQEEGVHLEKLDAFLSIYTEGMEPGLEAALLAYWHAWNGLGDAATAWMALQQRAGAWQEWALRWSEKHAAQPDLAAGLVRFYTNWL</t>
  </si>
  <si>
    <t>A0A0F0FEP3</t>
  </si>
  <si>
    <t>UB48_07010</t>
  </si>
  <si>
    <t>Pseudomonas sp. 2(2015)</t>
  </si>
  <si>
    <t>MKAHWDIFCCVVDNYGDIGVTWRLARQLVAEQGQAVRLWVDDLKAFVRICPAARADAAQQWQQGVDVRQWPGEWQDTAVAQVVIGAFACQLPPAYVQAMLDQPRAPLWLNLDYLSAEDWVEGCHGLPSPQANGLRKVFFFPGFTRKTGGLLREANLLAQRDVLQQNPAARTAFLQHLGVTPAANARLISLFAYENPGVASWLEALAGDSRANHLLVPEGRVLGDVQAWLGEPLCVGSVARRGALTVQILPFVCQDDYDRLLWSCDFNAVRGEDSFVRAQWAARPLLWHIYVQEEYAHWEKLEAFLDLYIQGLSAAAGDALVQLWRAWNMDCDMGQAWQQVLLHWDELDQHARRWSAAQAAQPDLATALVQFYRNWL</t>
  </si>
  <si>
    <t>A0A081YGF7</t>
  </si>
  <si>
    <t>FG99_04530</t>
  </si>
  <si>
    <t>Pseudomonas sp. AAC</t>
  </si>
  <si>
    <t>MASWDIFCCVVDNYGDIGVTWRLARQLAGEHGQAVRLWVDDLNAFARLCPGADPALPGQRQAGVEVRHWPALWEDTPAADVVIEAFACPLPPAYVEAMRERAVPPLWLNLEYLSAEDWVAACHGLPSLQANGLQKYFYFPGVQPGVGGLLREAGLLERRRAFQADDASRRTFLASLGMEVEGRERLISLFAYENPALAPWLDALAQDVQPTLLLIPEGRVLGDVADWLGLPGLAPGDRHRRGNLRLQVLPFVRQEDYDLLLWSCDLNAVRGEDSFVRALWAGRPFVWHIYEQEEGVHLEKLDAFLSIYTQGMEPGLEAALLAYWHAWNGLGDAATAWAALQQRAGAWREWALRWSEKHAAQPDLAAGLVRFYTNWL</t>
  </si>
  <si>
    <t>S3KND8</t>
  </si>
  <si>
    <t>HMPREF1221_01507</t>
  </si>
  <si>
    <t>Treponema socranskii subsp. paredis ATCC 35535</t>
  </si>
  <si>
    <t>MDKTRPLDIAILCKVVDNYGDVGFAYRLARALSALDGSVRIRFVIDNLASFALLAPGIDSHAAVQQYGNWTVFDWNAADVCTASFSEAMPKIVLQCFQCPYPEWLEALLFDKKNTAVVHVVNIDYLTAEDYAEEFHCLKSLTRSSRVQKVNFMPGFTSKTGGIILDRKSACVTAKKNPDEFSVLIFGYDRDYAPVVRALCAFEAEKRKSDERFKLCAYAAAGQGQSAFIKAYADSSAYFAAERLPFLAQSEWDDLLYTMDALFIRGEDSLSRSCLSGIPFVWQAYPQEDDYQRVKVEALLQRIKVFFPHDDFAIVENAWKSYNASGTAFCDTEKALLAFLEASDRIKKYFTAFASTLIANGDFARSLLDYLRHFAL</t>
  </si>
  <si>
    <t>A0A060NI16</t>
  </si>
  <si>
    <t>SRAA_0998</t>
  </si>
  <si>
    <t>Comamonadaceae bacterium A1</t>
  </si>
  <si>
    <t>MSPAEPLSIAAPEPPAPPLLWDIFCHVIDNWGDLGVCWRLAHQLAQRGQRVRLWVDDASALAWMAPGALQSQGELAGLRVYPWPRQQPDAPAPAIEPGDVLIEAFGCHIEPHWVQALQPEGRAGQVWLNLEYLSAEPWVERCHGLPSPVLSGPLAGRCKWFYYPGFTPGSGGLLREMASSATPAPLPGAKSCEPSEPAASDLKMLLFCYHATALPALQVDPALAQAHWLVAAGRTQATWQAVWSGQPPPKTTLLPLLAQTEFDALLRTCHLNLVRGEDSLVSALWAGQPLLWQLYPQQDGAQHAKLEAFLHWLAAPPCLRQWHRAWNGAPSEAALPPLTAQRLQAWRQCIQAARQRLLQQADLVSQLLGFVGEKR</t>
  </si>
  <si>
    <t>A1VMR2</t>
  </si>
  <si>
    <t>Pnap_1626</t>
  </si>
  <si>
    <t>Polaromonas naphthalenivorans (strain CJ2)</t>
  </si>
  <si>
    <t>MNHSLQWDIFCKVIDNFGDIGVCWRLAADLATRGHRVRLWVDDASALDWMAPEGREGVRVLPWNAPLDLNEACLEQQPPDVLIESFGCEIAPEFIAACARQQSATGLKPVWINLEYLSAEPYVERCHALPSPVRDGPAAGWTKWFFYPGFTEATGGLLREPGLAKRQSGFDRKAWLATQGIAWTGEKLVSLFCYEPDALPELLHQFSRHGLDGEPVRLLVAAGRAASAVKADFNDETRLLRNTHGHNLLSISYIPLLTQREFDHLLWACDLNFVRGEDSVVRALWAGRPFVWHIYPQGDAAHLDKLDAFLDMLQAPPSLRSFHRVWNSKSAGHGPLRVPPPDLPAWQPCALAARSRLMAQDDLCSRLLGFVAKNR</t>
  </si>
  <si>
    <t>Q128Q5</t>
  </si>
  <si>
    <t>Bpro_3073</t>
  </si>
  <si>
    <t>Polaromonas sp. (strain JS666 / ATCC BAA-500)</t>
  </si>
  <si>
    <t>MADVRFLDIFCKVIDNFGDIGVCWRLAADLASRGHQVRLWVDDASALDWMAPARCKGVRVLPWGEPLDLAAAGLDQQPSDVMIEAFGCEIAPEFIAACVRLEKAGGKKPVWINLEYLSAEPYVERCHAMPSPVQGGPAAGWIKWFFYPGFTPSTGGLLCEADLAERQARFDRAAWLASQSIPWRGEKLVSLYCYEPSALPGLLAHFAAHGLEGQPVRLLVAAGRAGNAVKAALSHENWPLPLANGHKLLSISHLKLLPQAQFDHLLWACDLNFVRGEDSVVRALWAGKPFVWQIYPQHDDAHQAKLHAFLDMLDAPPSLRAFHAHWNADEIELAGGASPAPDLPAWQITTLAARSRLLAQQDLSTRLLEFVAKNR</t>
  </si>
  <si>
    <t>A0A068Z245</t>
  </si>
  <si>
    <t>Polaromonas sp. CG9_12</t>
  </si>
  <si>
    <t>MNHRLQWDIFCKVIDNYGDIGVCWRLAADLAARGHRVRLWVDDACALQWMAPGGCRNVQVIPWKQPLELRAANLASQPSDVLVEAFGCDVAPEFIAACAVQHSANGLKPVWINLEYLSAEAYVERCHALPSRIQRGPAAGWDKWFFYPGFTAATGGLLREPGLADRQSRFDATAWLAEQGITFNGEKRVSLFCYEPGALPGLLRQLDQYGLDGKPVRLLVAAGRASHAVKAVFNDEIGLLRNTSGHKQLSISYLPLLTQNEFDHLLWACELNFVRGEDSLVRALWAGKPLVWHIYPQDDAAHLDKLDAFLDMLEAPPSLRHFHQAWNRAGTGHEAPRVLQRDLQDWQTCLGNARERLMRQNDLCTSLLSFVAKNR</t>
  </si>
  <si>
    <t>A0A098U148</t>
  </si>
  <si>
    <t>IA69_30105</t>
  </si>
  <si>
    <t>Massilia sp. JS1662</t>
  </si>
  <si>
    <t>MHNDQRSTTLAIFCKVVDNFGDIGICWRLARQFHGEHGIAVTLWVDDLASFRRIWPAVDVDAAEQMVDGVRVLHWRDQEGTFTPADVADIVVEFFGVDIPPGYIAAMAQCEPRPVWINYEGLSAEEWVEGCHALPSMHPRLKLTKHFFFPGFTDRTGGLLRERDLLDARDRFQADAAARAGFLARLGVTEVEANALTVSLFCYPHAPVAELFAAWRDGDRPVTCLVPEGVAREQVAAFVGAGGNLTVRVIPFLSQDDYDRLLWSCDVNFVRGEDSWVRAQWAGRPFIWHIYPQDENLHHVKLRAFLQKYAANLDSLIKFSLCWNGADEPAEWSTLWTSLQAELPAITKRNIEWQTLMLANGDLVSNLLDFARSLR</t>
  </si>
  <si>
    <t>E8LJ57</t>
  </si>
  <si>
    <t>HMPREF9444_00731</t>
  </si>
  <si>
    <t>Succinivibrionaceae</t>
  </si>
  <si>
    <t>Succinatimonas hippei YIT 12066</t>
  </si>
  <si>
    <t>MLLFNDFFLNKFKLMITKIENSFDIFCTVLDNYGDAGVCLRLARDLSLKNFNVFLYCDDLKTLNTIKDKNDEENPNLHIKKWDSALDDYNPSKYVIQAFSCRLCQNAIEKIKKNKVKVVNLEYLSAEKWIEDCHKRPSFGDGFTSYFFFPGFTKKTGGIITEEKFIKKLIENKKYNHKNNEIRKVTLFSYENSHIKDILSLLAKSAKKSEITVFEGKALNNLNQQLKINILPGQHFDLNEKISIKAVKMVSQDEYDDYLLSSELNLVRGEDSIVRAMLSGKPFLWQIYVQEDNAHILKLMSFFDRLEEVVKPSETFLTLKDLMLAYNDAHEVPLIDSYDEFEQNINEIFKLWSIHLQNLGSLSDNLCDFLLSLNS</t>
  </si>
  <si>
    <t>U3HM07</t>
  </si>
  <si>
    <t>L682_00450</t>
  </si>
  <si>
    <t>Pseudomonas alcaligenes OT 69</t>
  </si>
  <si>
    <t>MNWDIFCSVVDNYGDIGVTWRLARQLVAEHGLQVRLWVDEPAAFARLCPDADDAADCQLRQGVEVHRWAAEWQPVEPADAVIEAFACQLPATYIDAMAARDRAPLWLNLEYLSAEDWVGSFHGLPSPQPAGLQKFFFFPGFSEGTGGLLRERGLIERRNALRSDAAGQAEFLRTLGVERVAGARLISLFAYENAALPGWLDVLAAGARPTQLLVPEGRVLGDVARWLGVDSLVAGDKGQRGNLSVQVLPFMPQDDYDRLLWCCDFNAVRGEDSFVRAQWAGRPLLWHIYQQEEDVHLEKLDAFLALYVAGLDDAPAQALLAVWRAWNQGGDMGAAWLALQPFEAQLQAHAEQWCGLQAGRRDLAAGLVHFYTNWI</t>
  </si>
  <si>
    <t>M4X0F2</t>
  </si>
  <si>
    <t>H681_15715</t>
  </si>
  <si>
    <t>Pseudomonas denitrificans ATCC 13867</t>
  </si>
  <si>
    <t>MASWDIFCSVVDNYGDIGVTWRLARQLAVEHGQAVRLWVDDLAAFVRICPQADVQVQSQRLSGVEIRHWPQAWRDTDAADVVIEAFACAMPPAYIEAMTRRPKPSLWLNLEYLSAEPWVESCHGLPSMQPNGLQKYFYFPGFTPLTGGLLREGDLIRRRDAFQSDPDSGARFLESLGVQVRYGERRISLFAYENPGLAGWLDALAEGATPTLLLVPEGRVLGDVRRWAQRPLGVGQGCERGALRVQVLPFVRQEDYDPLLWSCDINAVRGEDSFVRAQWAGRPFVWHIYQQEDDLHLEKLEAFLALFAEGMDASLREALSDFWLAWNGRGEAGEAWRRLDGRLPEWSAWVGNWQRRLTEQTDLAAGLVRFYTNWL</t>
  </si>
  <si>
    <t>V9UXS8</t>
  </si>
  <si>
    <t>X970_05400</t>
  </si>
  <si>
    <t>Pseudomonas monteilii SB3101</t>
  </si>
  <si>
    <t>MKATWDIFCSVVDNYGDIGVTWRLARQLVAEHGLAVRLWVDDLNAFTPMCPGADATAPQQWQHGVDVRQWPVVWLPVAPADVVIGAFACQLPAAYVEAMRARVTPPLWLNLEYLSAEDWVEGCHGLPSPQPNGLRKVFFFPGFTKKTGGLLREGSLLARRDAFQQGARQAFLHGLGVNPEAGALLISLFAYENPQLGNWLEALASGEQPCHLLVPQGRVVAGLGQWLGEASLQVGSVRKRGALTLQVLPFVSQDDYDRLLWSCDFNAVRGEDSFVRAQWAGQPMLWHIYVQDENAHWEKLEAFLAHYRQGLSGDADAALLGLWRAWNMDRDMGQAWQAARQHWPELQQHARLWAARQAAQPDLATALVHFYRNSL</t>
  </si>
  <si>
    <t>A0A099MY90</t>
  </si>
  <si>
    <t>GT93_06570</t>
  </si>
  <si>
    <t>Pseudomonas plecoglossicida</t>
  </si>
  <si>
    <t>MKATWDIFCSVVDNYGDIGVTWRLARQLVAEHGLAVRLWVDDLNAFTPMCPGADATAPQQWQHGVDVRQWPVAWLPVAPADVVIGAFACQLPAAYVEAMRARVTPPLWLNLEYLSAEDWVEGCHGLPSPQPNGLRKVFFFPGFTEKTGGLLREGSLLARRDAFQQGARQAFLHGLGVNPEAGALLISLFAYENPQLGNWLEALASGEQPCHLLVPEGRVVAGLGQWLGEASLQVGSVRKRGALTLQVLPFVSQDDYDRLLWSCDFNAVRGEDSFVRAQWAGQPMLWHIYVQDENAHWEKLEAFLAHYRQGLSGDADAALLSLWRAWNMDRDMGQAWQAARQHWPELQQHARLWAARQAAQPDLATALVHFYRNSL</t>
  </si>
  <si>
    <t>L8MJ88</t>
  </si>
  <si>
    <t>ppKF707_2601</t>
  </si>
  <si>
    <t>Pseudomonas pseudoalcaligenes KF707</t>
  </si>
  <si>
    <t>MKWDIFCNVVDNYGDIGVTWRLARQLVAEHGQDVRLWVDEPAVFAPLCPGADPLAECQWQRGVEVRHWRRDWPPVEVADVVVEAFACQLPALYLQAMATRSPAPRWLNLEYLSAEDWITGCHGLPSFQPNGLQKAFYFPGFVAGAGGVLRESGLMERRDAFQGDAGARRAFLAGLGVMPEPDALLVSLFAYENAALAGWLDALEAGSRPVHLLVPVGRVLGDVGRWLGREDLAAGEGFRRGNLAIQVLPFVSQEDYDRLLWCCDFNAIRGEDSFVRAQWAGRPFLWHIYQQEEGAHWDKLEAFLALYCRGLSPEAAEALALGWRAWNRGDGMGEAWNGLLGCWLELQAHASAWCREQARLTDLATGLVQFCTKPL</t>
  </si>
  <si>
    <t>A0A0F0DQI8</t>
  </si>
  <si>
    <t>UB43_12940</t>
  </si>
  <si>
    <t>Pseudomonas sp. 21</t>
  </si>
  <si>
    <t>MASWDIFCSVVDNYGDIGVTWRLARQLAAEHRQQVRLWVDDLAAFVRICPAADGAADVQQQSGVDVRLWPKPWRDTPAADVVIEAFACEMPAAYIEAMRERQAPALWLNLEYLSAESWVESCHGLPSMQASGLQKYFYFPGFTAATGGLLREGELIARRDAFQADPAASLGFLQGLGVYPQVQERRMSLFAYENGALGGWLDALAGSSAATLLLVPEGRVLADVERWAGQALGIGGQYQKEALRVQVLPFLRQEDYDPLLWSCDFNAVRGEDSFVRAQWAGRPFVWHIYQQDEDIHLEKLEAFLALFCEGMDETLRVALQAFWMAWNGQGDIGDAWQKLESRLPEWAAWIGNWQRRLSEQTDLAAGLVRFYTNWL</t>
  </si>
  <si>
    <t>A0A0C1K9Y8</t>
  </si>
  <si>
    <t>RR51_24315</t>
  </si>
  <si>
    <t>Pseudomonas sp. C5pp</t>
  </si>
  <si>
    <t>MKATWDIFCSVVDNYGDIGVTWRLARQLVAEHGLAVRLWVDDLNAFTPMCPGADATAPQQWQHGVDVRQWPVAWLPVAPADVVIGAFACQLPAAYVEAMRARVTPPLWLNLEYLSAEDWVEGCHGLPSPQPNGLRKVFFFPGFTKKTGGLLREGSLLARRDAFQQGARQAFLQGLGVNPEAGALLISLFAYENPQLGNWLEALASGEQPCHLLVPQGRVVAGLGQWLGEAVLQVGSVRKRGALTLQVLPFVSQDDYDRLLWSCDFNAVRGEDSFVRAQWAGQPMLWHIYVQDENAHWEKLEAFLAHYRQGLSGDADAALLGLWRAWNMDRDMGQAWQAARQHWPELQQHARLWAARQAAQPDLATALVHFYRNSL</t>
  </si>
  <si>
    <t>A0A0D6T446</t>
  </si>
  <si>
    <t>SZ55_0193</t>
  </si>
  <si>
    <t>Pseudomonas sp. FeS53a</t>
  </si>
  <si>
    <t>MNWDIFCSVVDNYGDIGVTWRLARQLVAEHGLAVRLWVDEPAAFQRLHPAADPQADRQVCAGVEVRRWHREWPEVAPADGVIEAFACELPAAYVAAMQARERPPLWLNLEYLSAEDWVGGCHGLPSLQANGLNKFFFFPGFRADTGGLLREADLLARREAWQADRVAQDAFLASLGVVREAGVRLVSLFAYENPALASWLQAMAEDARPTCLLVPEGRILGDLAAWAGQDGLVAGDRLQRGNLSLVVLPFVPQDDYDRLLWCCDFNAVRGEDSFVRAQWAGRPLLWHIYQQAEDAHLEKLEAFLALYGEGLSSAAAQALRGAWLAWNRGGDMGEAWRALVRHEAELQVWAQRWCGLQGSRQDLAAGMVHFYTNWI</t>
  </si>
  <si>
    <t>V9WTJ0</t>
  </si>
  <si>
    <t>C163_07010</t>
  </si>
  <si>
    <t>Pseudomonas sp. FGI182</t>
  </si>
  <si>
    <t>MKATWDIFCSVVDNYGDIGVTWRLARQLVAEHGLAVRLWVDDLNAFTPMCPGADASAPQQWQHGVDVRQWPVTWLPVAPADVVIGAFACQLPAAYVEAMRARATPPLWLNLEYLSAEDWVEGCHGLPSPQPNGLRKVFFFPGFTEKTGGLLREGSLLARRDAFQQGARQAFLQGLGVNPEAGALLISLFAYENPQLGNWLDALASGEQPCHLLVPQGRVVAGLGQWLGEAALQVGSVRKRGALTVQVLPFVSQDDYDRLLWSCDFNAVRGEDSFARAQWAGQPMLWHIYVQDENAHWEKLEAFLAHYRQGLSGDADAALLGLWRAWNMDRDMGQAWQAARQHWPELQQHARLWAARQAAQPDLATALVHFYRNSL</t>
  </si>
  <si>
    <t>U5VBM3</t>
  </si>
  <si>
    <t>PVLB_06905</t>
  </si>
  <si>
    <t>Pseudomonas sp. VLB120</t>
  </si>
  <si>
    <t>MKATWDIFCTVVDNYGDIGVTWRLARQLVAEHGLAVRLWVDDLQAFVRLCPGADPAADQQWQQGVDVRRWPTDWQPVNAPEVVIGAFGCRLPPAYIDGLKPTSTLWLNLEYLSAEDWVEGCHGLPSPQPSGLRTVFFFPGFSDKTGGLLREASLLVQREAFEASPGLREAFLNRLGVHPQADARLVSLFAYENSQLSGWLDAMAEAERPTHLLVPEGRILGDLQGWLGEASLAPGDLRRKGALTVQVLPFVSQDDYDRVLWCCDFNAVRGEDSFVRAQWAGRPLLWHIYVQDENAHWEKLEAFLAIYRHGLSEEAGEALVELWRAWNMHRDMGAPWRGVLAHWDELQAHARHWCTKQAAQPDLAMTLVQFYRNWL</t>
  </si>
  <si>
    <t>V7D8B4</t>
  </si>
  <si>
    <t>O164_22065</t>
  </si>
  <si>
    <t>Pseudomonas taiwanensis SJ9</t>
  </si>
  <si>
    <t>MKATWDIFCSVVDNYGDIGVTWRLARQLVAEHGLAVRLWVDDLNAFTPMCPGADATAPQQWQHGVDVRQWPVAWLPVAPADVVIGAFACQLPAAYVEAMRARVTPPLWLNLEYLSAEDWVEGCHGLPSPQPNGLRKVFFFPGFTEKTGGLLREGSLLARRDAFQQGARQAFLHGLGVNPEAGALLISLFAYENPQLGNWLEALASGEQPCHLLVPEGRVVAGLGQWLGEASLQVGSVRKRGALTLQVLPFVSQDDYDRLLWSCDFNAVRGEDSFVRAQWAGQPMLWHIYVQDENAHWEKLEAFLAHYRQGLSGDADAALLGLWRAWNMDRDMGQAWQAARQHWPELQQHARLWAARQAAQPDLATALVHFYRNSL</t>
  </si>
  <si>
    <t>A0A016XH74</t>
  </si>
  <si>
    <t>AZ34_08930</t>
  </si>
  <si>
    <t>Hylemonella gracilis str. Niagara R</t>
  </si>
  <si>
    <t>MRWDIFCKVIDNHGDIGVCWRLARQIAARGQEARLWVDDASALAWMAPGQIESVEVHPWSGQAPAGLPPGDVLIEAFGCDIAPDWIQAVATADTAWINLEYLSAEPYVERMHGLPSPVLSGPLTGWRKRFFYPGFTPATGGLLREPDLQQRQVGFKREAWLAAQGIWPEDGSQVISLFCYEPDALSSLLAQLARPDAREGQEGQPRTTHLLVTAGRAAAAVQTTLGAQNPNGADDPSRLRIHYLPRLSQDDYDHLLWACDLNFVRGEDSLVRALWAARPGPTGSLQSIPFVWQIYPQHDGAHHVKLQAFLDWMLPQAGDHAGLRAFHAVWNGLHAGALPALAGSSWAEATQGARARLLAQTDLCTQLQAMAEAT</t>
  </si>
  <si>
    <t>S3BHD0</t>
  </si>
  <si>
    <t>HMPREF1476_01502</t>
  </si>
  <si>
    <t>Sutterella wadsworthensis HGA0223</t>
  </si>
  <si>
    <t>MSFRFPSADIFCRVIDNFGDAGVCWRLACRLKSLGIAVRFITDRPDVLQLIAPHAAEEAQIAAWDDFAKAAAQPGFQPSELIIETFGCRLPEAYDEAAAKLRAQRLAARQKPPFYFNLDYLSAEDWVEGSHNVVGLHPRLDLPKLWFFPGVTDRTGGVLIEDDYEKRQKAFALQKKDFLLELGADPQRTTVFIFTYPVNDLQTAAAALRQAAANRPMNALLAPGEAGDMLEKLLSGAGSELRTVRTPFVAQKDFDKLLWASDAAIIRGEDSFIRAQLAGLPMLWSTYPTEDHAHRVKLDAWLARFAPKLAPWGLSASYTKLAQDWLEGSAASEDICRFLLEARRYAPGFGVWRRELLERGDLARHMLERAELGM</t>
  </si>
  <si>
    <t>C6XD58</t>
  </si>
  <si>
    <t>Msip34_1237</t>
  </si>
  <si>
    <t>Methylovorus glucosetrophus (strain SIP3-4)</t>
  </si>
  <si>
    <t>MTDKRQRWDIFCRIVDNYGDIGVCWRLARQLAHEYALDVRLWVDALPVAQRLLPALDTQLAEQILDGVTIAHWSPDFQFDRIADVVIEAFACELPEPYINDMAAQPPVWINLEYLSAEAWVEEFHLQPSPHPRLALKKTFFFPGFTENTGGLLRERHLMKERDAAQAGSSTTFSAMASPANALRVSLFAYPQAHITGLFNAMANGDRPVVCLIPESSLLAPVSQFFDTETLQPGDHYSQGALSVHILPFLRQTEYDQLLWSCDLNFVRGEDSWIRAIWAGRPFVWQPYIQSEDTHLVKLEAFLQRYLPPLGTAAADVWATFHRQWAQGQLAADSWPRLAHALPAIQQHASQQSQALAAQDDLAAKLVIFVRNFQ</t>
  </si>
  <si>
    <t>A0A0D0J7P6</t>
  </si>
  <si>
    <t>RU08_22600</t>
  </si>
  <si>
    <t>Strain MEJ086 contig_93, whole genome shotgun sequence</t>
  </si>
  <si>
    <t>Pseudomonas fulva</t>
  </si>
  <si>
    <t>MKWDIFCRVVDNYGDIGVTWRLARQLVAEHGAEVRLWVDDLVALTRICPEADAELAVQRLSGVEVCHWALAWQSIEPADVVIEAFACELPADYVAAMAASPTAILWLNLEYLSAENWVEGCHGLPSMQGNGLQKFFFFPGFTAGTGGLLREGDLLGARDALQEDADARQRLLESMGVRPAAGARLISLFAYENAALSGWLDALASDASPSHLLVPEGRILVDLQHWLGQPIEAGTLAERGVLSVQVLPFMQQDQYDALLWCCDLNLVRGEDSFVRAQWAGRPLVWHIYPQQEGAHWDKLEAFMTLYCQDLSAEASAALQGLWRAWNGSEPMAQGWSAWLQCRDELTAHAQAWAKRQAVRADLAAALVQFYRNWL</t>
  </si>
  <si>
    <t>C5T251</t>
  </si>
  <si>
    <t>AcdelDRAFT_0981</t>
  </si>
  <si>
    <t>Acidovorax delafieldii 2AN</t>
  </si>
  <si>
    <t>MNLPLPSLQWDVFCRVIDNFGDIGVCWRLVTQLAGQGQQVRLWVDDASALQWMAPQGCPGVEVRAWGAPVPTAMQAPPDVMVEAFGCEITPEFIAYSARQAGARGQNPVWINLEYLSAEGYVERNHRLPSPILSGPAAGWTRWFFYPGFTAATGGLLREPGLMERRARFDVDAWRARHAPGAPAPARWISLFCYEPPALPQMLAQCAAAPSHLLVTPGRATQAVRHALGSANDENTPLPLATRHGQASVSYLPYCTQPQFDEMLWACDLNAVRGEDSLVRALWAGQALVWQIYPQHDNAHHDKLMAFLDWLKAPASMRRFHTAWNGLDSHTPLVMPDAATLAEWADCVQAARAQLLTQDNLVAQLWRFVREKR</t>
  </si>
  <si>
    <t>H1RWF0</t>
  </si>
  <si>
    <t>CTATCC11996_22932</t>
  </si>
  <si>
    <t>Comamonas testosteroni ATCC 11996</t>
  </si>
  <si>
    <t>MPEFAPLPLSASTPPHPSLCWDIFCQVIDNFGDVGVCWRTAAELAARGQQVRLWMDDASALQWMAPQPWPPGLSVHAWPAQAADIPAPIGDVVVEAFGCEIPAAFVSAIADKASKSKPPVWINLEYLSAEDYVERCHRLPSRIMSGPASGLTRWFFYPGFTAATGSLVREQNLAERQQAFMAQRESWRRAQGIEHGECAVSLFCYEPAALPQLLAQLSDKQALNARLLVTPGRATTAVQALPQAQQMQPLYLPARPQARFDEMLWACDLNLVRGEDSLVRALWAGQPMVWQIYPQHDNAHHDKLNAFLDWLQAPDSLRRFHHTWNGMTAPQTLPLLNRQMLDEWACCIRAARARLMEQTELIEQLQAFVAEKS</t>
  </si>
  <si>
    <t>C0DY41</t>
  </si>
  <si>
    <t>EIKCOROL_02303</t>
  </si>
  <si>
    <t>Eikenella corrodens ATCC 23834</t>
  </si>
  <si>
    <t>MIDNYGDIGVSLRLARRLNEAGFQVALWHDHPAALAKLLGDAPPPAAIRAHHWQGDAVESIAAELAAVAPALVIETFGCDLPPAALAAVRTHRPLWLNWEYLSAEPWAEAMHGKPSLQADGTEKYFWLMGFSETSGGLLRETGYLKKQQAFLANPAAQAALRRRLGLPETPRRAVQCFCFGYAGAQWADWLAAWQAAGEALDVWLADRQIIHSLRQAGALPEHALREPGSVWQAGAVRLICIGFVPQAEFDAVLWLADMAIVRGEDSFVRAQLAGKPLLWHIYPQAEQAHLPKLHAFWHKAAASAPLPAAHQALSDDLNHAATLTPAARAESWRQLLQQLPPWRQAAEQWQGELLRQPDAVERVLARWPGLLG</t>
  </si>
  <si>
    <t>S6BIR9</t>
  </si>
  <si>
    <t>PCA10_33620</t>
  </si>
  <si>
    <t>Pseudomonas resinovorans NBRC 106553</t>
  </si>
  <si>
    <t>MKWDIFCNVVDNFGDIGVTWRLARQLVAEHGQDVRLWVDEPAVFAPLCPQADPKAQSQWQQGVEIRHWRQDWQPVEPADVVIEAFACQLPAQYLEAMAARRDQPRWLNLEYLSAEDWVAGCHGLPSFQPNGLQKSFYFPGFVEGTGGLLREAGLLERRDAFQADPQARRAFLRELGVAPREDALLISLFAYENAALAGWLDALAAGSQPVQLLVPVGRVLADLARWLGEEQLGAGASRQRGNLVIDVLPFVSQDDYDRLLWCCDFNAVRGEDSFIRAQWAGRPLLWHIYQQEEGAHWEKLEAFLKVYCRDVPAEAAAALSESWRAWNRGEGMPEAWAALLENWPEIQRQARRWSLVQGARSDLATGLVQFCTN</t>
  </si>
  <si>
    <t>W0DWG2</t>
  </si>
  <si>
    <t>THIAE_04725</t>
  </si>
  <si>
    <t>Thioalkalimicrobium aerophilum AL3</t>
  </si>
  <si>
    <t>MHKYWDIFCRVIDNYGDIGVSWRLAKLLHHDHQQQVRLWLDQPQALAAMEPLYQPDVSQQHCQGIEVRHWQKDFEQTQPAEVVIETFGCELPSPYLDAMRALPATQRPIWINLEYLTAEPWAVDFHLRPSKQACGLDKTFFFPGMLPGTGGLMREADYAQRLAQNTDRLKRADNNFKISVFSYENKALQDLVNLLIEKEIPLPVGYQSVSLLIPEGRTLGGLSAAIQLSLAKQACWQQGQLSLYRLPFMSQADYDHLLWQADLNFVRGEESFVRAQWAAKPFIWHIYPTDDGAHWDKLQAFNNAYQAGIPHELAHTISHWQQAWNRQKLDQQAWLMLIQHWSAWQQQAKNWQQQLEKLGELSTNLVKFVKSKV</t>
  </si>
  <si>
    <t>I7J0V5</t>
  </si>
  <si>
    <t>KUM_0366</t>
  </si>
  <si>
    <t>Taylorella asinigenitalis 14/45</t>
  </si>
  <si>
    <t>MPHPASIDVFCNVIDNFGDIGVSWRLCKDLAARLPESKIRLFTNKPDTLKTIEPSYQSYRVEVMGYHTLEDALFDGITPAYAVIEAFGCDLPQSYISKMRGQTDIWINLEYLSAEAWIESYHLTPSFQNNGVPKYFFMPGLSMKSGGLLCELDALDRLNSFKGEFKSSWINKYCGNALAPLISNGYKVINFFTYPHAPIEAIINGLQNSSTKDERLVFQFPISVYKNFPQIKNLKISNNHKINICDFVPHSEFDYLLQVGDLNFVRGEDSFVRAIWSGKPFYWNIYKQTEDTHLVKLRAWLKIAGFGDKYFEASLQLNDPRRGNALLIENIGDILGGYLKKEFYGLREHCQREIPDLTGQLIEFLARKSKKL</t>
  </si>
  <si>
    <t>M1M5M8</t>
  </si>
  <si>
    <t>CDEE_0404</t>
  </si>
  <si>
    <t>Candidatus Kinetoplastibacterium crithidii TCC036E</t>
  </si>
  <si>
    <t>MKIDIFCKIIDNYGDIGFSWRLANDLANNYDCIVRLIVDNLTTFSSINSKINSNSNYQIIDNIQILNWNSDDVLKIKPAELIIETFNCNIPDEYIQKITENISCWLNIEYLTAEPWIENCHLLPSKISKNSNKFFFFPGFNNKTGGLILEPNLIKERNIFQKSLASQLFFLKTLGIDANLLEKRSSKFFCYMFCYNTTPIVDIIKGFEKLNKEIVVLANLGNPILKFAKYYNNKKVKIIEIPFIDQNDFDKLLWCMDINFVRGEDSFIRAIWSGRPMIWNIYQQEDNAHINKLDCWVDVYNPPSYVKKLIYSWNKNNSNLLIKSIQESFSGPNWIKWQKHAKNWSDNQSQQSSLSYRLLKFCTKYFKKDKIL</t>
  </si>
  <si>
    <t>M1LRE7</t>
  </si>
  <si>
    <t>CDSE_0401</t>
  </si>
  <si>
    <t>Candidatus Kinetoplastibacterium desouzaii TCC079E</t>
  </si>
  <si>
    <t>MKIDIFCKVIDNYGDIGFCWRLARDLAHNYNCEVALIVNETEKFSKLNSKIDINSKYQKVDNIEIFLWNENNFLDKTPGNLVIESFGCNLPSYYISKIIEKNSVWINIEYLSAETWVNEYHLKPSKITNNYNKFFFFPGFNYKTGGLIIEKNLKNQRDDFQKSLYLQNIFLKSIGIDSFFLNRRNESIFCYLFCYETANIYKLIQSLQKINKQIIILTNKDNKLIKIKKEYIPSTVHIIKIPFVNQPDFDKILWSMDINFIRGEDSFVRSILANKPMIWHIYKQEEDVHIKKLKAWLKIYNAPKFVENIILSWNQDEMEIFDKNITEAILPKNISLWKKHAQNWGDLQITQASLSYKLLKFCTTEDKKDKIV</t>
  </si>
  <si>
    <t>A0A0H4SAS1</t>
  </si>
  <si>
    <t>Axylo_2213</t>
  </si>
  <si>
    <t>Alcaligenes xylosoxydans xylosoxydans (Achromobacter xylosoxidans)</t>
  </si>
  <si>
    <t>MQADLFCRVVDNYGDIGVCWRLARRLAHGHGWDVRLWVDDLSSFARIQPGIDAGAARQVCQEVDIVHWSAAPDPALAARDVVIEAFACDPPEAFLASMRQRHPVWINLEYLSAEAWVESCHGLPSQRPDGLVKHFFFPGFTPATGGLLRETGLSAERDAFQADRDAQDAFLRGLGVADSLLSLRRNGARTVSLFCYPSAPVDALARALAATPGATLLLVPEGVAPRLEAACAVPGGPAVARLPFVAQPDFDRILWCADLNFVRGEDSFVRAAWAARPLAWQIYPQDENIHLEKLDAWLARYPAPEPAVDLIRAWNQEDAGAAAEAALVAALQPGPWQAWNQAARDWDAAQAARPDLAENLAGFCAELAKKR</t>
  </si>
  <si>
    <t>K0DKR5</t>
  </si>
  <si>
    <t>BUPH_03102</t>
  </si>
  <si>
    <t>Burkholderia phenoliruptrix BR3459a</t>
  </si>
  <si>
    <t>MIDNFGDIGVCWRLARQLAAEHGWQVRVFVDDLHAFQKLCPSLAPDRARQTVAGVVIEHWHTPAHAGDTLETADVVIEAFACELPPLYVAAMAQRERAPVWINLEYLSAEDWVADFHLRPSPHPRYPLVKTFFFPGLGPGTGGVLKERNLDAARAAFEASPAARDAWWRETVGRAPPADATVVSLFAYENPAVDSLLEQWRDSAEPVVLLAPEGRISGALARFFGLPAFGAGVHAERGALSAHGLAFTEQAGYDALLWASDLNFVRGEDSFVRAQWAARPFVWHIYPQADDAHLPKLDAALAHYARTLPAEPAAVLARFWHAWNGGGAPDWAALCRHAPALRRRAVEWAGELAQVGDLAGNLALFTKTQLK</t>
  </si>
  <si>
    <t>F0Q5G9</t>
  </si>
  <si>
    <t>Acav_1679</t>
  </si>
  <si>
    <t>Acidovorax avenae (strain ATCC 19860 / DSM 7227 / JCM 20985 / NCPPB 1011)</t>
  </si>
  <si>
    <t>MTAARPLSWDLFCRVIDNFGDIGVCWRLAAQLGALGHRVRLWTDDATALAWMAPEGAPGVQVRPWPAAGAMSAASMSAGPGDVLVEAFGCDIPEAFLARLPAADGPQADQRPLWINLEYLSAEAYVERSHRLPSPLFSGPAAGRTRWFFYPGFTPRTGGLLREPDLAARQAAFDRTAWRARHGVAPDALAVSLFCYEPAGLLALLRRLGEAPRAHLLATPGRATAAVRAALAGSPAAEAPPPGRPAITWLPHCPQPGFDEMLWACDLNAVRGEDSLVRALWAGQPFVWHIYPQDDGAHHAKLDAFLDWLQAPAALRHFHHAWNGIADPAALPSLTASHLAEWHDCVQAARGRLFAQDDLVTQLLGFVQEKS</t>
  </si>
  <si>
    <t>H3KC84</t>
  </si>
  <si>
    <t>HMPREF9440_00334</t>
  </si>
  <si>
    <t>Sutterella parvirubra YIT 11816</t>
  </si>
  <si>
    <t>MTATTPSRTDIFCRVVDNFGDAGVCWRLAQRFAALGIAPRLIIDRVDVLAKIAADVNPTAKCQTALGVEVVDWDAFAAAGEADGFAPAPLVIETFGCRLPEAYEGAMASSAETGQAPFWINLDYLSAEDWVETCHDVWGLHPTLGIRKLWFFPSFTDRTGGVMVEDDYAARRAAFEAGNGREKLLRSLNADPVLPAFFVFCYPVNDLDALARMLKNSPLRRNVLLAPGEAGDRLEAMLSDEKHLIVRRTPFVPQPQFDEILWSADAGVVRGEDSFVRAQLAALPFLWATYPTEDLAHRIKLNAWLEKRAADERARTANALWVEDAADDAVMSAWLAAADAGALNDDARRWAGRLIGRGDLARHIVARVLQG</t>
  </si>
  <si>
    <t>H5WP94</t>
  </si>
  <si>
    <t>BurJ1DRAFT_2308</t>
  </si>
  <si>
    <t>Burkholderiales bacterium JOSHI_001</t>
  </si>
  <si>
    <t>MRPTPPAPTLRWDLFCRVIDNLGDAGVCWRLAADLAARGQTVRLWIDEPAPLGHIAPAGAPGVQVIPWTSTPPVVEPGDAVVEAFGCDPPPAFVQAMAAQRPAPAWVNLEYLSAEGYVERCHGLPSPQMAGPGRGLLKHFFYPGFTPHTGGLLREPGLIAACEAFDRDAWLVQQGWARLPGEEVVTLFCYDNPALPALLQALAMGPPRLLLAAQGAASHQVQRLLGAGLRSGSLRAVALPWLTQADFDRALWCADLNFVRGEDSFVRAQWAGAPFVWQIYPQDDGAHVSKLQAFLDRFLAGAPARVAGPVTAVWRTWNGLAPAGLAPALPRGRGWRTQAQAWRGQLLAQDDLVTQLLAFVLAQSGRPAEAG</t>
  </si>
  <si>
    <t>H0FF16</t>
  </si>
  <si>
    <t>KYC_26912</t>
  </si>
  <si>
    <t>Achromobacter arsenitoxydans SY8</t>
  </si>
  <si>
    <t>MQADIFCRVVDNYGDIGVCWRLARQLARDHGWDIRLWVDDLASFAHIQPGIDASAPRQQAAGVDIVHWSDAPDPALTPRDVVIEAFACDPPAAFVDGMRRSHPVWINLEYLSAEAWVESCHGLPSQRPDGLVKHFFFPGFTAATGGLLRESGLSAERDALQASAGLQDSFLRSAGVPDDALALRRDGARTVSLFCYPSAPAGELAQALAADSRPTLLLAPQGVAPGLETACQAPGAPRLVRLPFIAQPDFDRLLWCADLNFVRGEDSFVRAAWAARPLVWQIYPQEENIHLEKLDAWLARYPAPESAHALIRAWNQPESGDTSAAATAALAPDAWLAWIAAARLWDASQSALPGLAENLAAFCADLAKKR</t>
  </si>
  <si>
    <t>J4J752</t>
  </si>
  <si>
    <t>QWC_18382</t>
  </si>
  <si>
    <t>Achromobacter piechaudii HLE</t>
  </si>
  <si>
    <t>MQADIFCRVVDNYGDIGVCWRLARRLSQGRGWDIRLWVDDLASFARIQPGIEPLAARQQLGGVDIVHWSDAPAPALTARDVVIEAFACDPPPAFVDSMRRVHPVWINLEYLSAEAWVESCHGLPSQRPDGLVKHFFFPGFTPATGGLLREPGLDAERDALQASMDQQNAFLRSLGVDEALLLRRRDGARTVSLFCYPTAPVDALVQALAANAQPSVLLVPEGVAPGLEAACAAPGFPLLARLPFVAQPDFDRLLWCADLNFVRGEDSFIRAAWAARPLVWQIYPQEENIHLEKLESWLARYPAPDPAHALIRAWNQPETAQTAAATAQALAPAPWQAWCAAARQWDATQASQPDLAENLADFCADLAKKR</t>
  </si>
  <si>
    <t>A0A095UJW6</t>
  </si>
  <si>
    <t>JL37_24215</t>
  </si>
  <si>
    <t>Achromobacter sp. RTa</t>
  </si>
  <si>
    <t>MQADIFCRVVDNYGDIGVCWRLARRLAHGRGWDVRLWVDDLASFARIQPGVVPGMASQRLAGIHIVHWTASPDPGLAARDVVIEAFACDPPETFLDSMRREHPAWVNLEYLSAEPWVESCHGLPSQRPDGLVKHFFFPGFTPATGGLLREPGLSAERDALQASADAQAAFLRSLGVGRELLQRRRDGARTVSLFCYPSAPVADLVSALSADPRPSVLLAPEGVAPGLEAACSAPGAPLLARLPFVAQPDFDRLLWCCDLNFVRGEDSFVRAAWAARPLVWQIYPQDENVHLEKLDAWLARYPAPESAQALIRAWNQPGTGLAAGALAAALAPGAWDAWAAAALEWDASQAARPDLAENLADFCAELAKKR</t>
  </si>
  <si>
    <t>A0A0E1QWI5</t>
  </si>
  <si>
    <t>BN113_1761</t>
  </si>
  <si>
    <t>Bordetella bronchiseptica 1289</t>
  </si>
  <si>
    <t>MRADIFCRVIDNLGDIGVCWRLARRLAHGRRWQVRLWVDDLAAFARIQPGIVPDRDQQVCDTIEILRWDDRAEWPQTPGDVVIEAFACDPPPAYVAAMRRVQPVWINLEYLSAEAWVETCHGLPSQRADGLVKHFFFPGFSAATGGLIREPGLSRDRDALQTSRAQQRTLLRALGLDEAALARRDDGARLVNLFCYPDAPYQALAHALMQDARPTLLLVPQGVAPGLPEPGQHGQLTLARVPYVSQPDFDRLLWCADLNCVRGEDSFVRAAWAARPLLWQIYAQAENAHLEKLQAWLARYPAPAAAHALMRAWNQAPGAPAPQQALAGALAEPAWGEWNQAARAWDAAQAARPDLGDALADFCAELAKTS</t>
  </si>
  <si>
    <t>K0M8Q2</t>
  </si>
  <si>
    <t>BN117_1544</t>
  </si>
  <si>
    <t>Bordetella parapertussis (strain Bpp5)</t>
  </si>
  <si>
    <t>MRADIFCRVIDNLGDIGVCWRLARRLAHGRRWQVRLWVDDLAAFARIQPGIVPDRDQQVCDTIEILRWDDHAEWPQTPGDVVIEAFACDPPPAYVAAMRQVQPVWINLEYLSAEAWVETCHGLPSQRADGLVKHFFFPGFSAATGGLIREPGLSRDRDALQTSRAQQRTLLRALGLDEAALARRDDGARLVNLFCYPDAPYQALAHALMQDARPTLLLVPQGVAPGLPEPGQHGQLTLARVPYVSQPDFDRLLWCADLNCVRGEDSFVRAAWAARPLLWQIYAQAENAHLEKLQAWLARYPAPAAAHALMRAWNQAPGAPAPQQALAGALAEPAWGEWNQAARAWDAAQAARPDLGEALADFCAELAKTS</t>
  </si>
  <si>
    <t>V9BLR6</t>
  </si>
  <si>
    <t>L561_1176</t>
  </si>
  <si>
    <t>TIGR03837 family protein</t>
  </si>
  <si>
    <t>Bordetella pertussis STO1-CHOC-0019</t>
  </si>
  <si>
    <t>MRADIFCRVIDNLGDIGVCWRLARRLAHGRRWQVRLWVDDLAAFARIQPGIVPDRDQQVCDTIEILRWDDRAEWPQTPGDVVIEAFACDPPPAYVAAMRRFQPVWINLEYLSAEAWVETCHGLPSQRADGLVKHFFFPGFSAATGGLIREPGLSRDRDALQTSRAQQRTLLRALGLDEAALARRDDGARLVNLFCYPDAPYQALAHALMQDARPTLLLVPQGVAPGLPEPGQHGQLTLARVPYVSQPDFDRLLWCADLNCVRGEDSFVRAAWAARPLLWQIYAQAENAHLEKLQAWLARYPAPAAAHALIRAWNQAPGAPAPQQALAGALAEPAWGEWNQAARAWDAAQAARPDLGDALADFCAELAKTS</t>
  </si>
  <si>
    <t>F4GX81</t>
  </si>
  <si>
    <t>PT7_0406</t>
  </si>
  <si>
    <t>Pusillimonas sp. (strain T7-7)</t>
  </si>
  <si>
    <t>MDRFGFDIFCKVVDNFGDIGVCWRLARQLARTSGVKAVRLWVDDLHSFARIEPRLGSRVNPEPLEGVEFVHWTSSTPDLAPHEVVVEAFACDPPASFIERMIKQDSLWINLEYLSAESWVESCHALPSLQANGLCKAFFFPGFTPATGGLLREPELLSDRNAWLAEPSRRERLLRDIGLPETHIAALLKGARQILLFAYPQAPAAGLLQALANAATPSVILAPAGVCPGLARGQHGAVYVHDMPFVDQTDFDRLLWSSDLNCVRGEDSLVRALWAGKPLLWHIYPQDDNAHMVKLEAWLALSPFEPLIVGLMKAWNQGDSAACGSLLEYALAPAGWADWEAASASWSRQLTQLPELAEALMDFCLRRRRS</t>
  </si>
  <si>
    <t>B9MC93</t>
  </si>
  <si>
    <t>Dtpsy_2361</t>
  </si>
  <si>
    <t>Acidovorax ebreus (strain TPSY) (Diaphorobacter sp. (strain TPSY))</t>
  </si>
  <si>
    <t>MTKATAHLRWDIFCQVIDNFGDIGVCWRLAADLGSRGHRVRLWVDDASALAWMAPQGAPGVQVLPWPMQAPADGPGDVVVEAFGCEIAPQFIAAIAHHTNATGPKPLWINLEYLSAEAYVERCHRLPSPLMSGPGAGLTRWFYYPGFTERTGGLLREPDLLARQAAFDRTAWRAGHGIGADEVAISLFCYEPPALPQLLAQWQPRSDVRLLVTPGRATAAVRQWQQQFESQKSLQGSYSKREQLSISYLPPCPQPAFDEMLWACDLNFVRGEDSLVRALWAGQPFVWQIYPQHDDAHHAKLLAFLDWLHAPASLRRWSALWNGLETRSELPPLDAATLGEWRACIQSARARLLAQQDLLTLLLGFVAEKS</t>
  </si>
  <si>
    <t>A1W9U0</t>
  </si>
  <si>
    <t>Ajs_2874</t>
  </si>
  <si>
    <t>Acidovorax sp. (strain JS42)</t>
  </si>
  <si>
    <t>MTKATAHLRWDIFCQVIDNFGDIGVCWRLAADLGSRGHRVRLWVDDASALAWMAPQGAPGVQVLPWPTQAPADGPGDVVVEAFGCEIAPQFIAAIAHHTNATGPKPLWINLEYLSAEAYVERCHRLPSPLMSGPGAGLTRWFYYPGFTERTGGLLREPDLLARQAAFDRAAWRAGHGIGADEVAISLFCYEPPALPQLLAQWQPRSDVRLLVTPGRATAAVRQWQQRFESQKSLQGSYSKREQLSISYLPPCPQPAFDEMLWACDLNFVRGEDSLVRALWAGQPFVWQIYPQHDDAHHAKLLAFLDWLHAPASLRRWSALWNGLETRSELPPLDAATLGEWRACIQSARARLLAQQDLLTLLLGFVAEKS</t>
  </si>
  <si>
    <t>A0A0J0ULD8</t>
  </si>
  <si>
    <t>OX89_10090</t>
  </si>
  <si>
    <t>Diaphorobacter sp. J5-51</t>
  </si>
  <si>
    <t>MTKATAHLRWDIFCQVIDNFGDIGVCWRLAADLGSRGHRVRLWVDDASALAWMAPQGAPGVQVLPWPTQAPADGPGDVVVEAFGCEIAPQFIAAIAHHTNATGPKPLWINLEYLSAEAYVERCHRLPSPLMSGPGAGLTRWFYYPGFTERTGGLLREPDLLARQAAFDRAAWRAGHGIGADEVAISLFCYEPPALPQLLAQWRPRSDVRLLVTPGRATAAVRQWQQRFESQKSLKGSYSKREQLSISYLPPCPQPAFDEMLWACDLNFVRGEDSLVRALWAGQPFVWQIYPQHDDAHHAKLLAFLDWLHAPASLRRWSALWNGLEPRSELPPLDAATLGEWRACIQSARARLLAQQDLLTLLLGFVAEKS</t>
  </si>
  <si>
    <t>M1LRL0</t>
  </si>
  <si>
    <t>CONE_0387</t>
  </si>
  <si>
    <t>EF-P-adjacent protein</t>
  </si>
  <si>
    <t>Candidatus Kinetoplastibacterium oncopeltii TCC290E</t>
  </si>
  <si>
    <t>MKADIFCKIIDNYGDIGFCWRLAKNLSYDYKWSIRLIVDNLNVFSFIQEKIDVNADSQVLSGIHIIKWDVISKQLILPRGIIIETFSCDIPEIFKKIMIRDTKKFIWLNIDYLSAEQWVEDCHLLSSNLSNGLNKTFFFPGFTNKTGGLIIENSFLKNRYLLKNSTSMQENFLQKFGINYKRSEFLFCLLFCYPKAPVKELIESMKHLNKKIVLITNDASMFMNIDNTNNLKLVSIPFINQDNFDKLICCMDINFVRGEDSFVRAVLSGNPLVWNIYEQKNNAHIYKLKSWLNLNNFPDTIKQLMYSWNNFGEESLINTFEIAMSYKNWNLWKYYSKIIAEKQISNKSLGGNIVEFCVNRRYMELSPSVN</t>
  </si>
  <si>
    <t>A9HX41</t>
  </si>
  <si>
    <t>Bpet3367</t>
  </si>
  <si>
    <t>Bordetella petrii (strain ATCC BAA-461 / DSM 12804 / CCUG 43448)</t>
  </si>
  <si>
    <t>MQADIFCRVIDNYGDIGVCWRLARRLAHGRGWRVRLWVDDLRAFGCIRPGIDPDAGVQRQAGIDIVHWTPSPPPLAPGDVVIEAFACDPPAAFVQAMRARPPVWINLEYLSAEPWVESCHGLPSQRPDGLVKHFFFPGFTAATGGLLREPGLSAERDAFQASRPQQHAFLRGLGLDGAALAHWQAGARVATLFCYAHAPIAALAQALARDARPTLLLAPAGVAPGLEEAGAGALRIARVPFVAQPDFDRLLWCADLNFVRGEDSFVRAAWAARPLVWHIYPQADDAHLDKLDAWLARYPGPPQAQALIRAWNAPGDAAAAVAAALPAALAAPAWPAWQGAARAWDASQAARPDLGDTLADFCAELARKR</t>
  </si>
  <si>
    <t>R7KVH2</t>
  </si>
  <si>
    <t>BN692_00653</t>
  </si>
  <si>
    <t>Sutterella sp. CAG:521</t>
  </si>
  <si>
    <t>MPAVQKAVTCLDVDIFCRVIDNFGDAGVMWRLARALRTEGYAVRLIIDDPTTLCALADCDSHTPIEKIGSNESIEVCLWEKDWDTDSCPLLTASVVIEGFACRLPPDYQAKMAKTSPAWFNIDYFSAEDWIEDCHLVPSIDPSSGLIKTNYFPGVTEKSGGLIIEKDYEHNRHLFLMKQPKDTNALRVLFFAYPYGPIEKIAQALCEAKRPIELSVTQCEAGQLLAKAVSKQTNSRVTVNSLPFVSQKDFDHLLWSSDIVFIRGEDSAARAMIAGIPFLWHIYHQEDDVHMLKLRALEGRFENCFEDKALFKKWCELQEAMNEGEFNPELFSDLIDGLDQWKKASECFSKKIKAIGSLSEKLSEQIKKI</t>
  </si>
  <si>
    <t>M1LTM3</t>
  </si>
  <si>
    <t>ST1E_0444</t>
  </si>
  <si>
    <t>Candidatus Kinetoplastibacterium galatii TCC219</t>
  </si>
  <si>
    <t>MKADIFCKIIDNYGDIGFCWRLAKNLSCDYKWTIRLIVDDLKVFSFINEEVNSTIDSQVLMNINIVKWEVFLKQKLNPSKIIIETFSCDIPDSLKKIIARNVNIFTWINIDYLSAEQWVENCHLLSSRLPNGLKKTFFFPGFTNKTGGLIIEDSFLKTKEYLKNSTYNQENFLKKIGINYKRSEFIFCLLFCYPSAPVNKLITSMEHLNKKIVLIVNNDSIFANNYSTDNLKLASIPFINQENFDKLICCMDINFIRGEDSFVRALLSGNPLVWNIYEQENNAHIDKLKSWLNLNNFPDTIKRLMYSWNNFGEETVGNTIKIAMSDKNWNLWKDHSRILAEKQISNKSLGENLVEFCISQQSHKITSSL</t>
  </si>
  <si>
    <t>A0A0A2N6S9</t>
  </si>
  <si>
    <t>JT27_09620</t>
  </si>
  <si>
    <t>Alcaligenes faecalis</t>
  </si>
  <si>
    <t>MDLFCRVIDNLGDIGVCWRLARQLAARPEVAQLRLWVDDLHSFSRIQSEIQSERQSQQLQGVDIEHWHDARQEYPAAHPFVIEAFACEPPEAMTRQLTADSHVWINLDYLSAEPWVQGCHGLPSPQAGGANKYFFFPGFVPQTGGLLRESDLLARRDAFQQDDVAYQAMLSRLGVAQEHIQALLQGEMQQMFLFCYPDAPVLALPEVLSTLKQKTLLLVPESVAQGIPDLEQGHLQVQRIPAVNQADFDALLWRSALNIVRGEDSLVRAIWAAQPMLWQPYVQEEQAHLDKLQAWLDTGNLPKPVQALHLAWSSADQAGAATALSRCLDPKVLRLWQQEARTYSEKLAEQADLASSLLSFYTQVARKR</t>
  </si>
  <si>
    <t>A0A0A1H3M4</t>
  </si>
  <si>
    <t>E1O_07430</t>
  </si>
  <si>
    <t>Burkholderiales bacterium GJ-E10</t>
  </si>
  <si>
    <t>MPGGARGIWDIFCQVIDNYGDLGVSWRLAAQLARRGHPVRLWVDDASALAWMAPGGCDGVTTHALGQADQDFVPGDVVIEAFGCAVPPAVVGAIARANRARAAEGGRGAISWIDLEYLSAESWVARSHGLASPVHGGAEAGIRKWFFFPGFTDDTGGLLREPDLMAERARFDRAAWLAQRGIAWHGEPIATLFCYEPPHLAELLQALARAPVLLLVAAGRATAAVRAALAGSGSAGEAAGPGRTVFLPFVPQGEFDRVLWCGDCNFVRGEDSLVRALWAGVPFVWQPYPQEDAVLGAKLAALLDWLAAPESLRGFHRVWNGLEPGSLPAGLALNPPEAWRECVARARARALAQDDLVSRLLRFVAKNR</t>
  </si>
  <si>
    <t>J0UBG7</t>
  </si>
  <si>
    <t>PMI14_01851</t>
  </si>
  <si>
    <t>Acidovorax sp. CF316</t>
  </si>
  <si>
    <t>MTPPAQPPLQWDVFCQVIDNYGDIGVCWRLASQLAARGQRVRLWVDDASALAWMAPAGHAGVELRPWGGTPPAAHEAAPDVVVEAFGCEIPESFLAWAVGRAPDQRQPVWINLEYLSAESYVERNHRLPSLIMSGPARGWTRWFFYPGFTPTTGGLLREPGLLQQRPPGFATAWRAAQPPSATKPGRWMSLFCYEPPALPALLAQAMRPGAVPTRLLVTPGRATAAVQAALATLPADHGALQLQYLHTTDQQGFDDLLHACDFNAVRGEDSLVRALWAGQALVWHIYPQDDGAHHAKLAAFLDWLGAPASLRDFHAAWNGIPGHGPLVLPDGETLAEWTACIQAARARLAGQSSLVDQLVGFILEKR</t>
  </si>
  <si>
    <t>U6ZYY0</t>
  </si>
  <si>
    <t>P308_22760</t>
  </si>
  <si>
    <t>Pseudomonas sp. CMAA1215</t>
  </si>
  <si>
    <t>MVDNYGDIGVTWRLARQLVAEHGCAVRLWVDDLRAFERICPEIDMDKDRQQQDGVEVRHWPAQWPGEVAADVVIAAFACQLPHAYMEAMADRERTPLWLNLDYLSAEDWVGGCHGLPSVKFRGVQKYFFFPGFQAQTGGLLRESGLLERRRAFQADLEAQAAFLRQLGVVPASDARLMSLFAYENAGLAGWLDALAADRRPTHLLVPEGRILGDVQRWLGVDSLAVGSVLARQSLTLQVLPFIRQEDYDHLLWCCDFNAVRGEDSFVRAQWAGRPMLWHIYRQDEDIHLDKLEAFLALYTRGLSAEAGAAVLALWRAWNTEGQMADPWAKLLRHWPEIAAHAEQWCLEQGLQADLAAALVQFYLNWI</t>
  </si>
  <si>
    <t>A0A0D6EWC0</t>
  </si>
  <si>
    <t>BN1208_0682</t>
  </si>
  <si>
    <t>Candidatus Methylopumilus planktonicus</t>
  </si>
  <si>
    <t>MSNKSPIVCHLICKVIDFFGDIGVAWRIAKQLKVDFNIEVHLLVDDLMTTQRLIPSLDISLKKQMIDGINIYYCDFSDNSKSLPPPPAFVFNLFNIDLPALYKALMKTNKSKYIAIEYLSAEPWVDNFHLKPSIDPESGLIKTFFYPGFTRQTGGLIRERDLLGRKEAFVQTRLDKVIKSFGGNPDLYSISLFYYPIQKIEAFLDVIDTMKKPIQFFIPQYLLDILKIKKNYQHLHIISYPFLSHDDFDDLLWSCNLNFVRGEDSWIRALWAGKPFIWQPYIQENNLHLIKLKAFLKRYCEDCEQKLSEILIKTHDDWSNNKFNEALWRDFFKNHASLESLALKRSHYFFKEPSFVESLVDYCSET</t>
  </si>
  <si>
    <t>Q1H0G5</t>
  </si>
  <si>
    <t>Mfla_1754</t>
  </si>
  <si>
    <t>Methylobacillus flagellatus (strain KT / ATCC 51484 / DSM 6875)</t>
  </si>
  <si>
    <t>MRWDIFCRIVDNYGDIGVCWRLAKQLAQAHGIQVRLWIDQPGIAAKLVPELDPALPAQTVSGVEICHWTLPFPQTAAADVVIEAFGCDLPPAYLHAMQASRPVWINLEYLSAERWVDDFHARASTHPQLGLTKHFFFPGFTPASGGLLRETNLLAERTRFQQSHALQAAFWESLGIMPQHAYTISLFCYPHAPLDSLLDAMMQVGQPVLCIIPNGPIAEHAMAWLRSRKGQHKLRVATVPFLSQERYDHLLWACDLNFVRGEDSWIRALWAGKPLIWQPYLQEGDAHLAKLEAFLQHYCQDSPPDLSIHIMAAHRAWNRNGFTPSAWQALLAALPGWHKQSQAYARKQAEESDLAAKLVIYCRKFF</t>
  </si>
  <si>
    <t>A0A095Z6B6</t>
  </si>
  <si>
    <t>HMPREF2130_08250</t>
  </si>
  <si>
    <t>Oligella urethralis DNF00040</t>
  </si>
  <si>
    <t>MNLKTSTIDIFCRVIDNFGDIGVCWRLAQSFPTSYQIRLWVDDLKSFNKIEPELNPKLAQQFLKTVEIRHWHPHIDCWQAADLVIEAFACDLPTSYQEAMNGKTRCWLNLEYLSAEPWVEGYHLQPSIQPNGVPKYFFFPGFSEKTGGLLRLQQGLKDSAAAFLNTLLSPAGAAYYEEKKPLLINLFCYPHAPLEALLRALTNTPEVMIIVAESVAPQLETLAKRLNSQAHIERIDFIVQRDYEQLLQVADINFIRGEDSFVQAHWAAKPMLWHIYPQAEAHHMVKLEAWLDTIQAPEWLRQLHRLWNQNLAQEALIQQLQGHAFDNSARLVWQDFQAALSKRLSLLPDLSQQILNFYEDCAKKS</t>
  </si>
  <si>
    <t>R5EUJ6</t>
  </si>
  <si>
    <t>BN779_00872</t>
  </si>
  <si>
    <t>Succinatimonas sp. CAG:777</t>
  </si>
  <si>
    <t>MINIFCDVIDNFGDAGVCLRLGRDLCNKKEQVNLFCNDLSAIKKIINKDDLSSSDLKISLWPTKEDQIDLKDTVIQAFSVRLPEFIYSNIKKNKSLVINLEYLTAEPFADECHKLPSFSDGIESFFFFPGFTNKTGGLVIEDTFLKKLKNKNDLLKYQFENKFNNKDSYITLFSYENSNVNYILKNLSEFAEEKNKSLTIIVFEGKPLNNLNKHLNLNLSVGDTYKLDNLFIKVSPMVDQDEYDSLLIGSYINLVRGEDSIVRAMLTGNPFLWHIYPQEENAHFDKINALFDRMDEFCSDKESVEILRQLTLSYNGNSDFIHDFDFSSFIEKWKKLSEEWRDYLLSLGSLTDNLLAFIREKNQFS</t>
  </si>
  <si>
    <t>W8X4V6</t>
  </si>
  <si>
    <t>BN940_13186</t>
  </si>
  <si>
    <t>Castellaniella defragrans 65Phen</t>
  </si>
  <si>
    <t>MRLLSFDLFCRVVDNYGDAGVCWRLARRLAALGQSVRLWIDRPEVLARLLPALDARADEQVLDGVRIGPWSHAEHAAPPRGGVVVEAFACALPPAYEAAMAGRDCLWINLEYLSAESWVEGCHGLPSPQANGVPKFFFFPGFTPATGGLLREPDLLARRDAEQARDRGPRLRALTGLAAAPPADALCVLLFCYPDAPLAGLGAALADLDRPVWLLVPGGAPPAALRDQGGLRVVPVPFVPQSRFDELLWCCDLNFVRGEDSLVRATWAGVPLVWQIYRQAQDAHLDKLEAWLARARWPAPAAALIRAWNRPDDRAVTETLPAALREPAWTRWRARSRAWCAELAGQPDLGQDLLDFCLRRHQTR</t>
  </si>
  <si>
    <t>W7VZK6</t>
  </si>
  <si>
    <t>X551_01395</t>
  </si>
  <si>
    <t>Methylibium sp. T29</t>
  </si>
  <si>
    <t>MALSIIPPMTQPLRWDLFCHVIDNFGDVGVSWRLAADLARRGQQVRLWIDDPSALAWMAPAGQPGVEVLRWAEPLPDREPGDVVVETFGCQLPATFVQRMRRPCPPVWINFEYLSAESYVERSHGLPSPQLEGPGQGLSKWFLYPGFTPRTAGLIREPELLPRRAAFDATAWLASHGVQRQQGERVVSLFCYENAALPTWLDSLAEVPTVLLVTPDRAARQVRSALGDGGRTGALRTVMLPYLPQDEFDHLLWASDLNFVRGEDSFSRAQWAGVPFIWQIYPQVDDFHAVKLDAFLDRYLDAAAPAQGVQIRALWHGWNGLSGVTRPTWPEGKDWQRLARDWSAHLAALPDATDCLLRFAADRG</t>
  </si>
  <si>
    <t>W7WYJ4</t>
  </si>
  <si>
    <t>Y694_00885</t>
  </si>
  <si>
    <t>Methylibium sp. T29-B</t>
  </si>
  <si>
    <t>V9HE39</t>
  </si>
  <si>
    <t>HMPREF9021_00375</t>
  </si>
  <si>
    <t>Simonsiella muelleri ATCC 29453</t>
  </si>
  <si>
    <t>MNKKFNKICWLFCNVIDNFGDIGVAWRLARELRTRLNWQIYLFLDDWGSLRCLAPDYANESGIILKNWQENEFADVENVCAPHVVIEMFACRLPENVLVILKKNQAIWLNWEYLSAENWAVRTHGMQSLQADGYAKYFWQMGFVPESGGLIREMTFRQPENLIESNALRVLLFGYQSEIWVETLRAWQALGWRVDVDCVGWQVGQSLHELGDLLAENGKQYILGSLKIRQIDFVPQQNFDDLLAQYDWLFVRGEDSFVRAQFSGKPFFWHIYPQNELAHLDKLAAFWDGVWRDDATWQVAHCALSGELNGAFRLPENERMAHWQTLWDCRADWASGARDWQMFLLSQSDAVTRLANWCDLYNTK</t>
  </si>
  <si>
    <t>M1LAW5</t>
  </si>
  <si>
    <t>BCUE_0401</t>
  </si>
  <si>
    <t>Candidatus Kinetoplastibacterium blastocrithidii TCC012E</t>
  </si>
  <si>
    <t>MEADIFCKIIDNYGDIGFCWRLAKHLSCEYKWSIRLIVDDLCAFSCIEKTLDISANSQIVQDINIMKWNVSLENSLTPSDIILETFSCDIPNAFKKIMLLDIRRFIWINIEYLSAEQWVEDCHLLSSNLSNGLKKTFFFPGFTSKTGGLIVEQDFLKNKKSLKESIYNQEDFLKSLGIKHKRSEFLFCLLFCYPDAPVNDLIRSMKLLNKKIVLIANDQSLFINANSTNNLKLVLIPFIDQDSFDKLICCMDINFIRGEDSFVRALLSGNPLIWNIYKQENNTHIDKLKSWLNLNSFPVTIKKVMYSWNNFGEEGLINAIEKAMSKENWNSWKDYSRIISEKQISNKSLGKNLVEFCTSQQKQR</t>
  </si>
  <si>
    <t>I0XCD3</t>
  </si>
  <si>
    <t>MSI_02550</t>
  </si>
  <si>
    <t>Treponema sp. JC4</t>
  </si>
  <si>
    <t>MEITILCKVVDNFGDIGVNWRLAKKLKSLNPANKINLIVDNLSSFNKICADVKADLALQSVCGIEVYDWNAYDFCYGQFAGENNRRLQVILECFQCGRPDWMEKILFDDELNHTVQIIMIDYLSAEDYAESFHKLQSLTRRGKVKKVNFMPGFTAKTGGLIIDQGWEELSPRNEKGDILFFTYARDWTPVVKAIKGAETCAGKKILCAAGAGQESFVEAWGREEGIEVLPFMNQTDWDNMMKDCSFLFIRGEESLSRACLTGIPFIWHAYPQSDEYQLVKVNALLERMRRHFSEEDFGKVAAAWQAINSPESGENKRMLQDSVSTMLAMQNHLAGGFRDFALDLRKNGDLGQNLMTFIEEICIM</t>
  </si>
  <si>
    <t>D7DIQ9</t>
  </si>
  <si>
    <t>M301_1564</t>
  </si>
  <si>
    <t>Methylotenera versatilis (strain 301)</t>
  </si>
  <si>
    <t>MNQHVAKRWDVFCRIVDNFGDIGVCWRLSQQLAHEHNLQVRLFIDDLAVASHIIPDLNCELNSQVINHVEILNWQSADTIQPADVALETFSCELPANYLAAMQGNTIWVNLEYLSAESWVAEFHARSSNNTKPARHFFFPGFTEATGGLIREADIFQKNQLIASQQPPESDAIKVSLFCYPHAPIADLLNAMAESNQRVDCHIPASSILPQVADFFKINAIETGSILNKKNLNLHVVPFLSQAEYDQLLAGCDINFVRGEDSWIRAIWAGKPFIWQPYLQTENTHVTKLNAFLDLFYADCESHVKAAVYKIHSAWVMGNITTDIWQNYLDTLNTTKSFTFTKASQLATQNDLASKLVIFLQKL</t>
  </si>
  <si>
    <t>E5BGL4</t>
  </si>
  <si>
    <t>FSBG_01134</t>
  </si>
  <si>
    <t>Fusobacterium gonidiaformans 3-1-5R</t>
  </si>
  <si>
    <t>MKLRQKLYKKQKYKKRLDKVTMKTRSIDIFCQVIDNFGDIGVCYRLYKELSSLFPETSIRLLLDKTEEFFALCSEYQEISYKTYAEIEAEKESVETAEVIIEAFACEIPDNYLQKAYHNSKLIVNLEYFSAEDWTEDFHLQESILGIGTCRKFFFMPGISKKTGGILTKAYYPNLSLQDFGITREDYDLVGSIFSYEKNFTSLFESLQKIGKRVCLCILGEKSQESVRKSLGNFKRYDRIELKFLPFYSQENYEALIQKCDFNFVRGEDSFARALLTGKPFLWHIYPQENDLHFQKLQSFLEKYCPENKALQNTFFSYNREETDYSYFWEHFKEIREQNEEFRDYIQKHCNLGIKLKQFIENF</t>
  </si>
  <si>
    <t>A0A052IRM9</t>
  </si>
  <si>
    <t>L539_1392</t>
  </si>
  <si>
    <t>Bordetella hinzii 5132</t>
  </si>
  <si>
    <t>MRADIFCRVVDNYGDIGVCWRLARRLRQGRGWRIRLWVDDLRAFARLQPEVDPAAERQQVQGIDIVRWGEHPDLAPGDVVIEAFACDPPAGFVQAMRQRQPPPAWINLEYLSAEDWVETCHGLPSQRPDGLVKHFFFPGFTPATGGLIREPGLTAAREAFQASRPAQEDFLRRLGVTRAHPDSRTLTLFCYPQAPYRELAAALGNAPTLLIAPEGVAPGLEDAAGAALQVARVPFVSQPDFDRLLWCADINFVRGEDSFVRAAWAARPLVWQIYPQDENVHLEKLQAWLARYPAPAAARDLFSLWNEPRAGADWPATLQAALQGPSWEAWRQAARDWDAGFAARPDLGDALADFCAELTKTR</t>
  </si>
  <si>
    <t>A0A038JW96</t>
  </si>
  <si>
    <t>L503_2492</t>
  </si>
  <si>
    <t>Bordetella holmesii CDC-H809-BH</t>
  </si>
  <si>
    <t>MRADIFCRVVDNYGDIGVCWRLARRLHAGRGWQIRLWVDDLRAFARLQPEVDPTAARQQVQGIDVIRWGEHPDLLPGDVVIEAFACDPPAGFVQAMRRSHPLPAWINLEYLSAEDWVESCHGLPSQRPDGLVKHFFFPGFTSATGGLIREPGLSAERDALQSSHAAQQAFLSTLGVPRADHARRILTLFCYPEAPYRELVQALRRWPTLVIVPQGVAPGLEDAAGGEVQIARIAFVTQPDFDRLLWCADLNFVRGEDSFVRAAWAARPLVWQIYPQQENIHLEKLQAWLARYPAPPAAHHLLRAWNAPATGTDWATTLDAALQGQAWDAWRQSASDWDAGFAARQDLGDALADFCASLTKTR</t>
  </si>
  <si>
    <t>A0A0J6C4Z6</t>
  </si>
  <si>
    <t>L540_07070</t>
  </si>
  <si>
    <t>Bordetella sp. 8-296-03</t>
  </si>
  <si>
    <t>MRADIFCRVVDNYGDIGVCWRLARRLRQGRGWRIRLWVDDLRAFARLQPEVDPHAERQQLLGIDIIRWGEHPDLTPGDVVIEAFACDPPAGFVQAMRQRQPPPAWINLEYLSAEDWVESCHGLPSQRPDGLVKHFFFPGFTPATGGLIREPGLTAARDAFQASRPAQADFLRGLGVARAHPDSRTLTLFCYPQAPYRELAAALGDAPTLLLVPQGVAPGLEDAAGAALQVARVPFVSQPDFDRLLWCADINFVRGEDSFVRAAWAARPLVWQIYPQEENVHLEKLQAWLARYPAPAPARALFSLWNEPRPGADWHATLLAALRGPSWEAWRQAARDWDAGFAARPDLGDTLADFCAELTKTR</t>
  </si>
  <si>
    <t>A1TMP8</t>
  </si>
  <si>
    <t>Aave_1649</t>
  </si>
  <si>
    <t>Acidovorax citrulli (strain AAC00-1) (Acidovorax avenae subsp. citrulli)</t>
  </si>
  <si>
    <t>MTTAPPLSWDVFCRVIDNFGDIGVCWRLAAQLGALGHRVRLWTDDATALAWMAPGGAPDVQVLPWPAAGPVSAGPGDVLVEAFGCDIPEAFLARLPAAGEPQAARRPVWINLEYLSAEAYVERSHRLPSPLFSGPGAGRTRWFFYPGFTPRTGGLLREPDLAARQAAFDRTAWRARHGVAPDALAVSLFCYEPAGLPALLRRLCEEPRAHLLATPGRATAAVRAALADGPAADAPPMVTCLPHCPQPGFDEMLWACDLNAVRGEDSLVRALWAGQPFVWHIYPQDDGAHHAKLDAFLDWLRAPAALRHFHHAWNGIAEPAALPALTASHLAEWRECVQAARGRLFAQDDLVTQLLGFVQEKS</t>
  </si>
  <si>
    <t>J3CT15</t>
  </si>
  <si>
    <t>PMI12_01557</t>
  </si>
  <si>
    <t>Variovorax sp. CF313</t>
  </si>
  <si>
    <t>MQSRQWDIFCKVIDNHGDLGVCWRLARQLAALGERVRLWIDDAAALRWMAPEARTGRDGVEVIDWLDAAALQAAVAGPAPDVLIEAFGCEPAPESIARFAEGPGSAWINLEYLSAEPYVERLHGLPSPVFRGPGAGLTKRFFYPGFTPATGGLLREPDLMERRARFDRVQWLAERQIPWRADERLLSLFCYEPPALAALLARLAEGPEPTRLLVTAGRATQAVQACFGGAPSTHGRGALSISYLPYLTQPDFDHLLWACELNFVRGEDSLVRALWAGAPLVWQIYPQDDDAHHVKLNAWLDWLGAPPSLRLFHHAWNGFVDGALPLPETQGPWLETALDARTRLLAQDDLVTQLRKLIGQKS</t>
  </si>
  <si>
    <t>R5EH93</t>
  </si>
  <si>
    <t>BN548_00512</t>
  </si>
  <si>
    <t>Parasutterella excrementihominis CAG:233</t>
  </si>
  <si>
    <t>MTIDIFCDVIDNFGDAGVCWRLASIFSCEHGFPVKLYINDAETLSKITAGLDPKKLPCLVQGVEIHDWKDAETSEPSQVVIETFGCRLPIAFEHKIAAARPQPIWINLEYLSAEDWVEGCHSLPSPHPSLNVNKYYFFPGVTKKTGGLMIEKDLFIRQERFAKDRNKFLESFNLDPALFTVFVFCYPGAPLAEFYKALRQRGKEINLLLPKGAATDILSKLYEEHPSRNIQFGVSKMVPQSEFDKFLWASDSLIIRGEDSFVRAQLSGKPFIWNIYPQTEETHIKKLEAFGERIRPYYGESYQTWIDMNLSWNKSSRDLTCCWERWCHELPLMKEAAQHWRDHLVSLGSLADNLLSFVKSKI</t>
  </si>
  <si>
    <t>F3QL00</t>
  </si>
  <si>
    <t>HMPREF9439_01617</t>
  </si>
  <si>
    <t>Parasutterella excrementihominis YIT 11859</t>
  </si>
  <si>
    <t>D9Y787</t>
  </si>
  <si>
    <t>HMPREF0189_02297</t>
  </si>
  <si>
    <t>Burkholderiales bacterium 1_1_47</t>
  </si>
  <si>
    <t>V4YMC1</t>
  </si>
  <si>
    <t>MOLA814_02000</t>
  </si>
  <si>
    <t>Betaproteobacteria bacterium MOLA814</t>
  </si>
  <si>
    <t>MTNSITAPGTQPVSALVWDVYCKVIDNYGDVGVCWRLARNLVQRGQHVRLFIDNADALAWMADLNDLAHPQLAVHDWHDALDTCGDVVIEAFGANLPESTELALANAAAAGRMLNWLNLEYLSAEPTSKDNHGLSSPVSQGPAGGLMKQFFYPGFVRGTGGILRDDDTYHQAMTPQTLRWPPKSMALFSYESPSLGLLINQATEMGMNIQTAAGRTTAHVQQLADQDDIGVGNIGMLPHCTQQQFDTWLAEQDFLVVRGEDSLTRAIWAGKPFLWHVYPQEDGAHRIKLNAFLDWLDAPTDMRNAFKTLNGTRSLREDTLMFPSDKVRWQAWTQCVRAARSKLLAQNDLVTRLILHVQKTAG</t>
  </si>
  <si>
    <t>A0A0B7IZ24</t>
  </si>
  <si>
    <t>BN1209_0702</t>
  </si>
  <si>
    <t>Candidatus Methylopumilus turicensis</t>
  </si>
  <si>
    <t>MKKRWDLFCKVIDNFGDIGVCWRLAKQLHDEYALDIRLWVDDLNVASKIVTGLDASLKSQKINGVEVCLWNDDASFANVTPADVVIEAFACELPQPYIQNMVAKQPIWLNLEYLSAETWVDDFHAKNAIHPATGLHKTFFFPGFTDKTGGLIREQHLFTTRQAAKATMSRLPSLQVSLFCYPEAPIESLLASMAAGNRPVECFVPAGNTLNKIAAFFGKPSLEAGDRLTKDQLALTVIPFLTQAEYDQLLWCCDLNFVRGEDSWIRALWSANPFIWQTYPQEEKHHLKKLDAFLNQYDIQAGHVLSEFHHAWLDAEISPALWNKLIAALSTLKTHAELQTHKFEQQADLAAKLVIFTKNKV</t>
  </si>
  <si>
    <t>W0SHK4</t>
  </si>
  <si>
    <t>SUTH_01567</t>
  </si>
  <si>
    <t>Sulfuritalea hydrogenivorans sk43H</t>
  </si>
  <si>
    <t>MSVRLGYRLAMTNNPIRCDIFCTVIDNYGDAGVCWRLARQLAEEYGWRVRLWIDDPAPLQRLVPNLAAGPVEVRAWPQAWPAPWLATDCADVVIEAFACNPPQPYVEAMAVCVRPPIWLNLEYLSAEPWVPGCHRMSSPHPRLPLVKYFFFPGFAEGTGGLLRERDYDARRASFDETAFRAEFGLPAKAPDELTISLFSYENPALPALVKAWAASKRPIRVLRPGDGEAASKTGSLSLHPLPFLPQRRYDELLWACDLNFVRGEDSFVRAQWAAKPFVWHIYPQADAAHRAKLDAFLALHPAGPQLEAFWRAWNGEGSLDWPDFAARLPGLSQPMKQWKETLETRPDLASGLVQFCLDRIK</t>
  </si>
  <si>
    <t>F4G406</t>
  </si>
  <si>
    <t>Alide2_1677</t>
  </si>
  <si>
    <t>Alicycliphilus denitrificans (strain DSM 14773 / CIP 107495 / K601)</t>
  </si>
  <si>
    <t>MNTSLRWDIFCQVIDNYGDIGVCWRLAAELGARGHRVRLWVDDATALSWMAPRGAAGVQVLPWPGKAPPDGTGDVVVEAFGCEIAPDFIAAIARHTGDGGKKPLWINLEYLSAESYVERCHRLPSPLMKGPGAGLTRWFFYPGFTERTGGLLRERDLAARQAAFDHQAWRARHGIAPHDLAISLFCYEPPALAQLLAQLGPRPGAHLLVTPGRATAAVLHEIGLKPVWMDRQQLSFSYLEPCPQPAFDEMLWACDLNLVRGEDSLVRALWAGQPFVWHIYPQHDGAHHAKLLAFLDWLQAPASLRRFHALWNGLDSAPALPLLDAATLAEWRACTAAARARLLAQPDLLTLLLGFVAEKR</t>
  </si>
  <si>
    <t>A0A0E9LFD3</t>
  </si>
  <si>
    <t>ALISP_3734</t>
  </si>
  <si>
    <t>Alicycliphilus sp. B1</t>
  </si>
  <si>
    <t>U5N7Q8</t>
  </si>
  <si>
    <t>Cenrod_1495</t>
  </si>
  <si>
    <t>Candidatus Symbiobacter mobilis CR</t>
  </si>
  <si>
    <t>MQSMGKVRQRWDVFCQVIDNWGDIGVSWRLATHLAQRGQRVRLWIDEPEALAWMAPQGPDGVEVRRWTTPIDMTDLTPGDVLVEAFGCEIPEEFITEYVRHLGASPARWFNLEYLSAQNYAARCHGLPSPVSVGAGKGLVKRFCYPGFTAQTGGLLHEDDLLPKLERFDRAAWFDQQGIAWHPSQTVWSLFCYATAPVRSWLDALSQSGQRTLVLVTDGIAARLVREALAHGHGASDSLHVYYLQRLSQQEFDHLLWSSDGNVVRGEDSLVRAIWAGKPMLWQAYPQEDGAHHAKLHAVLDAIGAPPLMRAVHAWWNGSTPALPGIAWNDWPAWLPTMRRARSTLLALDDLTDTLLRWAA</t>
  </si>
  <si>
    <t>Y0KHK2</t>
  </si>
  <si>
    <t>Meth11DRAFT_1596</t>
  </si>
  <si>
    <t>Methylophilaceae bacterium 11</t>
  </si>
  <si>
    <t>MTQRWDVFCKVVDNFGDIGVCWRLARQLQSEHQLDIRLWVDDLQVAQRLIPSLTLAATEQRVEDIRVMHWCADADFSDAADMVIEAFACGLPPAYIAAMQQQQSRWVNLEYLTAEAWAEDFHAKTSPQANGMVRHFYFPGFTQATGGLIRERHIPPPVLHPPAEQAVNTCKVSLFCYPHAPIISLLSAIAEGKQPVHCYVPSTTILPQVADFFGKTSLQVGQMVSHGALTVEVLPFLSQADYDQLLTRCDINFVRGEDSWVRAIWAGKPFIWQPYLQEEGAHIPKLKAFLAQHYQSMPITALNVSQAMHMAWQDTAFQASVWDDYLAAWSSINAATQEASRTLFSQTDLASKLVIFCNNL</t>
  </si>
  <si>
    <t>Q47EF0</t>
  </si>
  <si>
    <t>Daro_2036</t>
  </si>
  <si>
    <t>Dechloromonas aromatica (strain RCB)</t>
  </si>
  <si>
    <t>MQLHWDIFCRVIDNYGDIGICWRLARQLAVEHGRRVRLWVDDPSSLQPLCPAVDPAIDGYSCHGVEIRHWRENSLFDRPAEVVIEAFACDLPNAYLASMASADPKPCWINLEYLTAESWADGCHGMASPHPSLPLVKYFFFPGFSGAGGGLLREKNLLDERDRSLLQNGGSSEFEISLFCYDTAPIGGLIDALAKMSKPVTCHVPPGKPLAAVSTYLGGAGPWQCGNALIRPIPFMPMDDYDRLLWRCDVNFVRGEDSFVRAQWAGKPFVWQIYFQDEDAHLIKLEAFLERYCAGMNKTLEAVVREMFLAWNTGSNVELAWLNFMANYADIARYSKHWAETQASQPDLASALVKFCAAKV</t>
  </si>
  <si>
    <t>A0A0A1VDB8</t>
  </si>
  <si>
    <t>AVS7_01246</t>
  </si>
  <si>
    <t>Acidovorax sp. MR-S7</t>
  </si>
  <si>
    <t>MSQAAALRWDLFCQVIDNYGDIGVCWRLAADLGARGHAVRLWVDDASALAWMAPHGAPGVQVRPWPAEAPEDGPGDVVVEAFGCEIAPGFVAAIARRRPVWINLEYLSAEGYVERCHRLPSPLMSGPGAGLVRWFFYPGFTPRTGGLLREGSLAERQRAFDCQGWRARRGIAPHALAVSLFCYEPPALPLLLEELRARGDARLLVTPGRAAAAVLNEIGLQRLPGKREQLSISYLEPCPQSAFDEMLWACDLNFVRGEDSLVRALWAGQPFVWHIYPQHDGAHHAKLHAFLDWLQAPASLRHAHALWNGLEGLPQAPALPPLDTALLAEWGACVRAARARLLQQSDLLTQLLGFVSEKS</t>
  </si>
  <si>
    <t>M1SWS1</t>
  </si>
  <si>
    <t>D521_1412</t>
  </si>
  <si>
    <t>beta proteobacterium CB</t>
  </si>
  <si>
    <t>MRWDIFCQIVDNYGDAGVCWRLARSLTSLHGQDVRIFCDDLPTLNLLASGVNPEIKGLIDIQPWEASHNNSRHPVQPPDVVIEAFGCDLPERYLAGLLIAPQKPIIINLEYLSAEPWIVDFHQKASPQAHGIPKYFFFPGFQENAGGILIDPTPKEASVTEALVPESLRASWSLLRPNAKRISVFCYPGIPLLKWLEDLTTLGENFDIVLTHGQREQLQFSSGHPTQPLALPDSIQLISIPFVSQDEYDWMLSQCDFNIVRGEDSFVRAQLAGKPFIWHIYPQEDRAHETKLAAFLDLYLEDASQELKHAVIAAMTWAMPSEWYQSIDSWDAHSKAWRADLLEKQADGGLAARLMGFVA</t>
  </si>
  <si>
    <t>Q2KXA1</t>
  </si>
  <si>
    <t>BAV2517</t>
  </si>
  <si>
    <t>Bordetella avium (strain 197N)</t>
  </si>
  <si>
    <t>MRADIFCRVVDNFGDIGVCWRLARRLSQGHGWQVRLWVDDLHAFARLQAEVDPALARQRVQQIDIVDWNDLTELEPGDVVIEAFACDPPALFLAAMRKRPPVWINLEYLSAEAWVETCHGLPSQRADGLVKHFFFPGFTPATGGLIREPSLSQERDALQASRPAQDAFLRRLGVTRRDADSRTLTLFCYPQAPYLELAQALSRQTTLLIVPEGVAPGLASTPGLQIARIPFVAQPDFDRLLWCADLNFVRGEDSFVRAAWAARPLVWQIYPQEENAHLEKLNAWLARYPAPPAARALFSLWNQETGSARWPDTLHAALEGRAWEQWKQAARDWDAGFAARPDLGDALVDFCADLAKTR</t>
  </si>
  <si>
    <t>A6GU44</t>
  </si>
  <si>
    <t>LMED105_15563</t>
  </si>
  <si>
    <t>Limnobacter sp. MED105</t>
  </si>
  <si>
    <t>MHIGIVCKVIDNFGDAGFSLRLAKALAARGHHVDLFHDESATFQALYPYRDNDNLTLIDANKTDLEIEKRHSLDLILEPFGTSSEQTLLRFDLILKRQFPHTPWLLIDYLSSEKWIEHFHLSTSVDPGTGHVTTFFYPGFTDKTGGLIHCDYPTRLAGKRQSTSNTGLNVFVFAYPTAPIRKLIDACNSMNSTEYAIKIGLAGNVLPPEPEDCASLVPFVAQSEFDELLAQYDVLFVRGEDSFVRAQLAGRPFVWQIYPTKDDAHLDKLVCFYDLYASGLGTDCRLALWNCWLAWNGIDLEIDFGDAWTALLPHLPELHDHALRWQSWILNGKELVKEVLTWCSLQTPTLREKPDL</t>
  </si>
  <si>
    <t>A4SVX0</t>
  </si>
  <si>
    <t>Pnuc_0414</t>
  </si>
  <si>
    <t>Polynucleobacter necessarius subsp. asymbioticus (strain DSM 18221 / CIP 109841 / QLW-P1DMWA-1)</t>
  </si>
  <si>
    <t>MRWDIFCQIVDNYGDAGVCWRLARSLSSLHGQEVRIFCDDLPTLNLLASGVDPRIKEKIDIQPWEASHENVRHPVKVPDVVVEAFGCELPERYLTNLFIAPIKPIIINLEYLSAEPWVSEFHGKASPQSHGIPKYFFFPGFQDDVGGLLLDPIPPIGSLVENQIPKDLQALWSTLRPNAKRISIFCYPGAPLRKWLSDLAALGENVDILLAHGHAEQLNLYGEQPIELPNNLKLFSMPFVSQDEYDWVLSQCDFNIVRGEDSFIRAQLAGKPFIWHIYPQEDRAHEVKLAAFLDLYLSDASQDLKLATIAAMTWAMPSDWFNSLQIWNKHAQAWRTHLLEKQGDGGLAARLVRFIA</t>
  </si>
  <si>
    <t>F5Y1W6</t>
  </si>
  <si>
    <t>Rta_24520</t>
  </si>
  <si>
    <t>Ramlibacter tataouinensis (strain ATCC BAA-407 / DSM 14655 / LMG 21543 / TTB310)</t>
  </si>
  <si>
    <t>MLWDIFCKVIDNHGDIGVCWRLAAELARRGERARLWVDAPAALAWMAPQGQAGVEVRAWTAGSTAEVVPGDVVVEAFGCEPGEAFAAAIARRTRERGRQPAWINLEYLSAEPWVERCHGLPSPVMAGPAKGLVKRFFYPGFTPRTGGLIRERDFDARQAAFDRTAWLRARGLPDAGERLVSLFCYEPPALPRLLAQLAAGDAPTRLLVTAGRAQAAVQAALADSSGPAAGLEGRLAISYLPLLTQTDYDHLLWACDLNFVRGEDSLVRALWAGRPFVWQIYPQHDDAHHAKLRAFLDWLRAPASLRAFHEGWNGIAPGLPAAEPATWAAVAQDARQRLRAQPELVEQLGRTALESQ</t>
  </si>
  <si>
    <t>A2SH80</t>
  </si>
  <si>
    <t>Mpe_A1961</t>
  </si>
  <si>
    <t>Methylibium petroleiphilum (strain PM1)</t>
  </si>
  <si>
    <t>MTQPLRWDLFCHVIDNFGDVGVSWRLAADLARRGQQVRLWIDDPSALAWMAPAGQPGVEVLRWAEPLPDREPGDVVVETFGCQLPATFVQRMRRPCPPVWINFEYLSAESYVERSHGLPSPQLEGPGQGLSKWFLYPGFTPRTAGLIREPELLPRRAAFDATAWLASHGVQRQQGERVVSLFCYENAALPTWLDSLAEVPTVLLVTPDRAARQVRSALGDGGRTGALRTVMLPYLPQDEFDHLLWASDLNFVRGEDSFSRAQWAGVPFIWQIYPQVDDFHAVKLDAFLDRYLDAAAPAQGVQIRALWHGWNGLSGVTRPTWPEGQDWQRLARDWSAHLAALPDATDCLLRFAADRG</t>
  </si>
  <si>
    <t>A0A014Q639</t>
  </si>
  <si>
    <t>AX13_11765</t>
  </si>
  <si>
    <t>Comamonas aquatica DA1877</t>
  </si>
  <si>
    <t>MHWDIFCRVIDNYGDIGVCWRLAAELCARGVPVRLRIDDASALAWMAPQGAPGVQVLPYDAAYAEHPAVVIEAFGCEAPAPYLAALSRRHAHCHSHHQPRPVLVNLEYLSAEDYVERCHRLPSLIMSGEGRGLTRWFFYPGFTARTGGLLREADLLLRQAQFDRPAWRQAHGLGDGDCAISLFCYEPPALPQLLGQLAHPVAGWQPRLLVTPGRATLAVQAQVGAQALQPRYLPPRTQAEFDAMLWACDLNLVRGEDSLVRALWAGQPFVWHIYPQDDQAHHAKLDAFLDWLQAPASLRAFHHAWNGMRDAASLPTLTPDLLREWRHCAQQARANLLQQADLIAQLQPFAAEKS</t>
  </si>
  <si>
    <t>I4MGX0</t>
  </si>
  <si>
    <t>Q5W_4676</t>
  </si>
  <si>
    <t>Hydrogenophaga sp. PBC</t>
  </si>
  <si>
    <t>MIERMSEARTWDIFCRVIDNYGDVGVCWRLAAQLGARGQAVRLWIDDAAPLAWMAPEGAPGVSVLPWREPFDLQGVVPGEVWIEAFGCEPPEAFVAARTTEPAWINLEYLSAEVWVERCHGLPSPVMSGPGKGLTKRFFYPGFTERTGGLLREDDIAARQAAFDRTAWLSAHGLPTDGRRVVLFGYEPPSLGAVMAEAEAHWLVTPGRSGAAAQGLPLAPGATRHALPWLDQRGFDELLWSADLNLVRGEDSLVRALWAGQPFVWQIYPQHDDAHHAKLQAFLDWLDAPASLRAFHHHWNGLPGSPSAPAAPVWPGWDVVTGWRDTVRAARQRLLAQPDLATQLSEVVERK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0" fillId="2" borderId="1" xfId="0" applyFill="1" applyBorder="1"/>
    <xf numFmtId="0" fontId="0" fillId="2" borderId="2" xfId="0" applyFill="1" applyBorder="1"/>
    <xf numFmtId="164" fontId="0" fillId="2" borderId="2" xfId="0" applyNumberFormat="1" applyFill="1" applyBorder="1"/>
    <xf numFmtId="0" fontId="0" fillId="2" borderId="3" xfId="0" applyFill="1" applyBorder="1"/>
  </cellXfs>
  <cellStyles count="1"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3"/>
  <sheetViews>
    <sheetView tabSelected="1" workbookViewId="0">
      <selection activeCell="B439" sqref="B439"/>
    </sheetView>
  </sheetViews>
  <sheetFormatPr defaultColWidth="11.42578125" defaultRowHeight="15" x14ac:dyDescent="0.25"/>
  <cols>
    <col min="2" max="2" width="17.85546875" customWidth="1"/>
    <col min="3" max="3" width="22.7109375" customWidth="1"/>
    <col min="4" max="4" width="11.7109375" bestFit="1" customWidth="1"/>
    <col min="5" max="5" width="15" bestFit="1" customWidth="1"/>
    <col min="6" max="6" width="12.7109375" customWidth="1"/>
    <col min="7" max="7" width="17.42578125" customWidth="1"/>
    <col min="8" max="8" width="19" customWidth="1"/>
    <col min="9" max="9" width="50.5703125" customWidth="1"/>
    <col min="10" max="10" width="8" bestFit="1" customWidth="1"/>
  </cols>
  <sheetData>
    <row r="1" spans="1:13" ht="15.75" thickBot="1" x14ac:dyDescent="0.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0</v>
      </c>
      <c r="L1" s="3" t="s">
        <v>11</v>
      </c>
      <c r="M1" s="5" t="s">
        <v>12</v>
      </c>
    </row>
    <row r="2" spans="1:13" x14ac:dyDescent="0.25">
      <c r="A2" t="s">
        <v>13</v>
      </c>
      <c r="B2" t="s">
        <v>14</v>
      </c>
      <c r="C2" t="s">
        <v>15</v>
      </c>
      <c r="D2">
        <v>28092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s="1">
        <v>41.4</v>
      </c>
      <c r="K2" t="s">
        <v>21</v>
      </c>
      <c r="L2">
        <v>479</v>
      </c>
      <c r="M2">
        <v>1</v>
      </c>
    </row>
    <row r="3" spans="1:13" x14ac:dyDescent="0.25">
      <c r="A3" t="s">
        <v>22</v>
      </c>
      <c r="B3" t="s">
        <v>23</v>
      </c>
      <c r="C3" t="s">
        <v>24</v>
      </c>
      <c r="D3">
        <v>1144319</v>
      </c>
      <c r="E3" t="s">
        <v>16</v>
      </c>
      <c r="F3" t="s">
        <v>17</v>
      </c>
      <c r="G3" t="s">
        <v>18</v>
      </c>
      <c r="H3" t="s">
        <v>25</v>
      </c>
      <c r="I3" t="s">
        <v>26</v>
      </c>
      <c r="J3" s="1">
        <v>45.5</v>
      </c>
      <c r="K3" t="s">
        <v>27</v>
      </c>
      <c r="L3">
        <v>447</v>
      </c>
      <c r="M3">
        <v>2</v>
      </c>
    </row>
    <row r="4" spans="1:13" x14ac:dyDescent="0.25">
      <c r="A4" t="s">
        <v>28</v>
      </c>
      <c r="B4" t="s">
        <v>29</v>
      </c>
      <c r="C4" t="s">
        <v>15</v>
      </c>
      <c r="D4">
        <v>93221</v>
      </c>
      <c r="E4" t="s">
        <v>16</v>
      </c>
      <c r="F4" t="s">
        <v>17</v>
      </c>
      <c r="G4" t="s">
        <v>18</v>
      </c>
      <c r="H4" t="s">
        <v>19</v>
      </c>
      <c r="I4" t="s">
        <v>30</v>
      </c>
      <c r="J4" s="1">
        <v>50.4</v>
      </c>
      <c r="K4" t="s">
        <v>31</v>
      </c>
      <c r="L4">
        <v>437</v>
      </c>
      <c r="M4">
        <v>3</v>
      </c>
    </row>
    <row r="5" spans="1:13" x14ac:dyDescent="0.25">
      <c r="A5" t="s">
        <v>32</v>
      </c>
      <c r="B5" t="s">
        <v>33</v>
      </c>
      <c r="C5" t="s">
        <v>15</v>
      </c>
      <c r="D5">
        <v>1247726</v>
      </c>
      <c r="E5" t="s">
        <v>16</v>
      </c>
      <c r="F5" t="s">
        <v>17</v>
      </c>
      <c r="G5" t="s">
        <v>18</v>
      </c>
      <c r="H5" t="s">
        <v>34</v>
      </c>
      <c r="I5" t="s">
        <v>35</v>
      </c>
      <c r="J5" s="1">
        <v>42</v>
      </c>
      <c r="K5" t="s">
        <v>36</v>
      </c>
      <c r="L5">
        <v>435</v>
      </c>
      <c r="M5">
        <v>4</v>
      </c>
    </row>
    <row r="6" spans="1:13" x14ac:dyDescent="0.25">
      <c r="A6" t="s">
        <v>37</v>
      </c>
      <c r="B6" t="s">
        <v>38</v>
      </c>
      <c r="C6" t="s">
        <v>15</v>
      </c>
      <c r="D6">
        <v>1414851</v>
      </c>
      <c r="E6" t="s">
        <v>16</v>
      </c>
      <c r="F6" t="s">
        <v>17</v>
      </c>
      <c r="G6" t="s">
        <v>18</v>
      </c>
      <c r="H6" t="s">
        <v>34</v>
      </c>
      <c r="I6" t="s">
        <v>39</v>
      </c>
      <c r="J6" s="1">
        <v>39.299999999999997</v>
      </c>
      <c r="K6" t="s">
        <v>40</v>
      </c>
      <c r="L6">
        <v>427</v>
      </c>
      <c r="M6">
        <v>5</v>
      </c>
    </row>
    <row r="7" spans="1:13" x14ac:dyDescent="0.25">
      <c r="A7" t="s">
        <v>41</v>
      </c>
      <c r="B7" t="s">
        <v>42</v>
      </c>
      <c r="C7" t="s">
        <v>15</v>
      </c>
      <c r="D7">
        <v>93218</v>
      </c>
      <c r="E7" t="s">
        <v>16</v>
      </c>
      <c r="F7" t="s">
        <v>17</v>
      </c>
      <c r="G7" t="s">
        <v>18</v>
      </c>
      <c r="H7" t="s">
        <v>19</v>
      </c>
      <c r="I7" t="s">
        <v>43</v>
      </c>
      <c r="J7" s="1">
        <v>50.9</v>
      </c>
      <c r="K7" t="s">
        <v>44</v>
      </c>
      <c r="L7">
        <v>427</v>
      </c>
      <c r="M7">
        <v>6</v>
      </c>
    </row>
    <row r="8" spans="1:13" x14ac:dyDescent="0.25">
      <c r="A8" t="s">
        <v>45</v>
      </c>
      <c r="B8" t="s">
        <v>46</v>
      </c>
      <c r="C8" t="s">
        <v>15</v>
      </c>
      <c r="D8">
        <v>391735</v>
      </c>
      <c r="E8" t="s">
        <v>16</v>
      </c>
      <c r="F8" t="s">
        <v>17</v>
      </c>
      <c r="G8" t="s">
        <v>18</v>
      </c>
      <c r="H8" t="s">
        <v>47</v>
      </c>
      <c r="I8" t="s">
        <v>48</v>
      </c>
      <c r="J8" s="1">
        <v>41.5</v>
      </c>
      <c r="K8" t="s">
        <v>49</v>
      </c>
      <c r="L8">
        <v>426</v>
      </c>
      <c r="M8">
        <v>7</v>
      </c>
    </row>
    <row r="9" spans="1:13" x14ac:dyDescent="0.25">
      <c r="A9" t="s">
        <v>50</v>
      </c>
      <c r="B9" t="s">
        <v>51</v>
      </c>
      <c r="C9" t="s">
        <v>15</v>
      </c>
      <c r="D9">
        <v>1175306</v>
      </c>
      <c r="E9" t="s">
        <v>16</v>
      </c>
      <c r="F9" t="s">
        <v>17</v>
      </c>
      <c r="G9" t="s">
        <v>18</v>
      </c>
      <c r="H9" t="s">
        <v>25</v>
      </c>
      <c r="I9" t="s">
        <v>52</v>
      </c>
      <c r="J9" s="1">
        <v>48.4</v>
      </c>
      <c r="K9" t="s">
        <v>53</v>
      </c>
      <c r="L9">
        <v>425</v>
      </c>
      <c r="M9">
        <v>8</v>
      </c>
    </row>
    <row r="10" spans="1:13" x14ac:dyDescent="0.25">
      <c r="A10" t="s">
        <v>54</v>
      </c>
      <c r="B10" t="s">
        <v>55</v>
      </c>
      <c r="C10" t="s">
        <v>15</v>
      </c>
      <c r="D10">
        <v>1154758</v>
      </c>
      <c r="E10" t="s">
        <v>16</v>
      </c>
      <c r="F10" t="s">
        <v>56</v>
      </c>
      <c r="G10" t="s">
        <v>57</v>
      </c>
      <c r="H10" t="s">
        <v>58</v>
      </c>
      <c r="I10" t="s">
        <v>59</v>
      </c>
      <c r="J10" s="1">
        <v>62.2</v>
      </c>
      <c r="K10" t="s">
        <v>60</v>
      </c>
      <c r="L10">
        <v>421</v>
      </c>
      <c r="M10">
        <v>9</v>
      </c>
    </row>
    <row r="11" spans="1:13" x14ac:dyDescent="0.25">
      <c r="A11" t="s">
        <v>61</v>
      </c>
      <c r="B11" t="s">
        <v>62</v>
      </c>
      <c r="C11" t="s">
        <v>15</v>
      </c>
      <c r="D11">
        <v>159450</v>
      </c>
      <c r="E11" t="s">
        <v>16</v>
      </c>
      <c r="F11" t="s">
        <v>17</v>
      </c>
      <c r="G11" t="s">
        <v>18</v>
      </c>
      <c r="H11" t="s">
        <v>19</v>
      </c>
      <c r="I11" t="s">
        <v>63</v>
      </c>
      <c r="J11" s="1">
        <v>43.9</v>
      </c>
      <c r="K11" t="s">
        <v>64</v>
      </c>
      <c r="L11">
        <v>420</v>
      </c>
      <c r="M11">
        <v>10</v>
      </c>
    </row>
    <row r="12" spans="1:13" x14ac:dyDescent="0.25">
      <c r="A12" t="s">
        <v>65</v>
      </c>
      <c r="B12" t="s">
        <v>66</v>
      </c>
      <c r="C12" t="s">
        <v>15</v>
      </c>
      <c r="D12">
        <v>412755</v>
      </c>
      <c r="I12" t="s">
        <v>67</v>
      </c>
      <c r="J12" s="1">
        <v>47.5</v>
      </c>
      <c r="K12" t="s">
        <v>68</v>
      </c>
      <c r="L12">
        <v>420</v>
      </c>
      <c r="M12">
        <v>11</v>
      </c>
    </row>
    <row r="13" spans="1:13" x14ac:dyDescent="0.25">
      <c r="A13" t="s">
        <v>69</v>
      </c>
      <c r="B13" t="s">
        <v>70</v>
      </c>
      <c r="C13" t="s">
        <v>15</v>
      </c>
      <c r="D13">
        <v>93222</v>
      </c>
      <c r="E13" t="s">
        <v>16</v>
      </c>
      <c r="F13" t="s">
        <v>17</v>
      </c>
      <c r="G13" t="s">
        <v>18</v>
      </c>
      <c r="H13" t="s">
        <v>19</v>
      </c>
      <c r="I13" t="s">
        <v>71</v>
      </c>
      <c r="J13" s="1">
        <v>49.9</v>
      </c>
      <c r="K13" t="s">
        <v>72</v>
      </c>
      <c r="L13">
        <v>417</v>
      </c>
      <c r="M13">
        <v>12</v>
      </c>
    </row>
    <row r="14" spans="1:13" x14ac:dyDescent="0.25">
      <c r="A14" t="s">
        <v>73</v>
      </c>
      <c r="B14" t="s">
        <v>74</v>
      </c>
      <c r="C14" t="s">
        <v>15</v>
      </c>
      <c r="D14">
        <v>1380774</v>
      </c>
      <c r="E14" t="s">
        <v>16</v>
      </c>
      <c r="F14" t="s">
        <v>17</v>
      </c>
      <c r="G14" t="s">
        <v>18</v>
      </c>
      <c r="H14" t="s">
        <v>19</v>
      </c>
      <c r="I14" t="s">
        <v>75</v>
      </c>
      <c r="J14" s="1">
        <v>52.3</v>
      </c>
      <c r="K14" t="s">
        <v>76</v>
      </c>
      <c r="L14">
        <v>416</v>
      </c>
      <c r="M14">
        <v>13</v>
      </c>
    </row>
    <row r="15" spans="1:13" x14ac:dyDescent="0.25">
      <c r="A15" t="s">
        <v>77</v>
      </c>
      <c r="B15" t="s">
        <v>78</v>
      </c>
      <c r="C15" t="s">
        <v>79</v>
      </c>
      <c r="D15">
        <v>869209</v>
      </c>
      <c r="E15" t="s">
        <v>80</v>
      </c>
      <c r="F15" t="s">
        <v>81</v>
      </c>
      <c r="G15" t="s">
        <v>82</v>
      </c>
      <c r="H15" t="s">
        <v>83</v>
      </c>
      <c r="I15" t="s">
        <v>84</v>
      </c>
      <c r="J15" s="1">
        <v>30.9</v>
      </c>
      <c r="K15" t="s">
        <v>85</v>
      </c>
      <c r="L15">
        <v>415</v>
      </c>
      <c r="M15">
        <v>14</v>
      </c>
    </row>
    <row r="16" spans="1:13" x14ac:dyDescent="0.25">
      <c r="A16" t="s">
        <v>86</v>
      </c>
      <c r="B16" t="s">
        <v>87</v>
      </c>
      <c r="C16" t="s">
        <v>15</v>
      </c>
      <c r="D16">
        <v>1468409</v>
      </c>
      <c r="E16" t="s">
        <v>16</v>
      </c>
      <c r="F16" t="s">
        <v>17</v>
      </c>
      <c r="G16" t="s">
        <v>18</v>
      </c>
      <c r="H16" t="s">
        <v>19</v>
      </c>
      <c r="I16" t="s">
        <v>88</v>
      </c>
      <c r="J16" s="1">
        <v>48.9</v>
      </c>
      <c r="K16" t="s">
        <v>89</v>
      </c>
      <c r="L16">
        <v>411</v>
      </c>
      <c r="M16">
        <v>15</v>
      </c>
    </row>
    <row r="17" spans="1:13" x14ac:dyDescent="0.25">
      <c r="A17" t="s">
        <v>90</v>
      </c>
      <c r="B17" t="s">
        <v>91</v>
      </c>
      <c r="C17" t="s">
        <v>15</v>
      </c>
      <c r="D17">
        <v>656179</v>
      </c>
      <c r="E17" t="s">
        <v>16</v>
      </c>
      <c r="F17" t="s">
        <v>17</v>
      </c>
      <c r="G17" t="s">
        <v>18</v>
      </c>
      <c r="H17" t="s">
        <v>19</v>
      </c>
      <c r="I17" t="s">
        <v>92</v>
      </c>
      <c r="J17" s="1">
        <v>51.2</v>
      </c>
      <c r="K17" t="s">
        <v>93</v>
      </c>
      <c r="L17">
        <v>411</v>
      </c>
      <c r="M17">
        <v>16</v>
      </c>
    </row>
    <row r="18" spans="1:13" x14ac:dyDescent="0.25">
      <c r="A18" t="s">
        <v>94</v>
      </c>
      <c r="B18" t="s">
        <v>95</v>
      </c>
      <c r="C18" t="s">
        <v>15</v>
      </c>
      <c r="D18">
        <v>1286631</v>
      </c>
      <c r="E18" t="s">
        <v>16</v>
      </c>
      <c r="F18" t="s">
        <v>17</v>
      </c>
      <c r="G18" t="s">
        <v>18</v>
      </c>
      <c r="I18" t="s">
        <v>96</v>
      </c>
      <c r="J18" s="1">
        <v>43.8</v>
      </c>
      <c r="K18" t="s">
        <v>97</v>
      </c>
      <c r="L18">
        <v>411</v>
      </c>
      <c r="M18">
        <v>17</v>
      </c>
    </row>
    <row r="19" spans="1:13" x14ac:dyDescent="0.25">
      <c r="A19" t="s">
        <v>98</v>
      </c>
      <c r="B19" t="s">
        <v>99</v>
      </c>
      <c r="C19" t="s">
        <v>15</v>
      </c>
      <c r="D19">
        <v>342113</v>
      </c>
      <c r="E19" t="s">
        <v>16</v>
      </c>
      <c r="F19" t="s">
        <v>17</v>
      </c>
      <c r="G19" t="s">
        <v>18</v>
      </c>
      <c r="H19" t="s">
        <v>19</v>
      </c>
      <c r="I19" t="s">
        <v>100</v>
      </c>
      <c r="J19" s="1">
        <v>47.9</v>
      </c>
      <c r="K19" t="s">
        <v>101</v>
      </c>
      <c r="L19">
        <v>410</v>
      </c>
      <c r="M19">
        <v>18</v>
      </c>
    </row>
    <row r="20" spans="1:13" x14ac:dyDescent="0.25">
      <c r="A20" t="s">
        <v>102</v>
      </c>
      <c r="B20" t="s">
        <v>103</v>
      </c>
      <c r="C20" t="s">
        <v>15</v>
      </c>
      <c r="D20">
        <v>656178</v>
      </c>
      <c r="E20" t="s">
        <v>16</v>
      </c>
      <c r="F20" t="s">
        <v>17</v>
      </c>
      <c r="G20" t="s">
        <v>18</v>
      </c>
      <c r="H20" t="s">
        <v>19</v>
      </c>
      <c r="I20" t="s">
        <v>104</v>
      </c>
      <c r="J20" s="1">
        <v>49.7</v>
      </c>
      <c r="K20" t="s">
        <v>105</v>
      </c>
      <c r="L20">
        <v>410</v>
      </c>
      <c r="M20">
        <v>19</v>
      </c>
    </row>
    <row r="21" spans="1:13" x14ac:dyDescent="0.25">
      <c r="A21" t="s">
        <v>106</v>
      </c>
      <c r="B21" t="s">
        <v>107</v>
      </c>
      <c r="C21" t="s">
        <v>15</v>
      </c>
      <c r="D21">
        <v>94122</v>
      </c>
      <c r="E21" t="s">
        <v>16</v>
      </c>
      <c r="F21" t="s">
        <v>56</v>
      </c>
      <c r="G21" t="s">
        <v>108</v>
      </c>
      <c r="H21" t="s">
        <v>109</v>
      </c>
      <c r="I21" t="s">
        <v>110</v>
      </c>
      <c r="J21" s="1">
        <v>46.9</v>
      </c>
      <c r="K21" t="s">
        <v>111</v>
      </c>
      <c r="L21">
        <v>410</v>
      </c>
      <c r="M21">
        <v>20</v>
      </c>
    </row>
    <row r="22" spans="1:13" x14ac:dyDescent="0.25">
      <c r="A22" t="s">
        <v>112</v>
      </c>
      <c r="B22" t="s">
        <v>113</v>
      </c>
      <c r="C22" t="s">
        <v>15</v>
      </c>
      <c r="D22">
        <v>521674</v>
      </c>
      <c r="E22" t="s">
        <v>114</v>
      </c>
      <c r="F22" t="s">
        <v>115</v>
      </c>
      <c r="G22" t="s">
        <v>116</v>
      </c>
      <c r="H22" t="s">
        <v>117</v>
      </c>
      <c r="I22" t="s">
        <v>118</v>
      </c>
      <c r="J22" s="1">
        <v>42.2</v>
      </c>
      <c r="K22" t="s">
        <v>119</v>
      </c>
      <c r="L22">
        <v>410</v>
      </c>
      <c r="M22">
        <v>21</v>
      </c>
    </row>
    <row r="23" spans="1:13" x14ac:dyDescent="0.25">
      <c r="A23" t="s">
        <v>120</v>
      </c>
      <c r="B23" t="s">
        <v>121</v>
      </c>
      <c r="C23" t="s">
        <v>15</v>
      </c>
      <c r="D23">
        <v>1127694</v>
      </c>
      <c r="E23" t="s">
        <v>16</v>
      </c>
      <c r="F23" t="s">
        <v>17</v>
      </c>
      <c r="G23" t="s">
        <v>122</v>
      </c>
      <c r="H23" t="s">
        <v>123</v>
      </c>
      <c r="I23" t="s">
        <v>124</v>
      </c>
      <c r="J23" s="1">
        <v>38.799999999999997</v>
      </c>
      <c r="K23" t="s">
        <v>125</v>
      </c>
      <c r="L23">
        <v>409</v>
      </c>
      <c r="M23">
        <v>22</v>
      </c>
    </row>
    <row r="24" spans="1:13" x14ac:dyDescent="0.25">
      <c r="A24" t="s">
        <v>126</v>
      </c>
      <c r="B24" t="s">
        <v>127</v>
      </c>
      <c r="C24" t="s">
        <v>15</v>
      </c>
      <c r="D24">
        <v>1032488</v>
      </c>
      <c r="E24" t="s">
        <v>16</v>
      </c>
      <c r="F24" t="s">
        <v>17</v>
      </c>
      <c r="G24" t="s">
        <v>122</v>
      </c>
      <c r="H24" t="s">
        <v>123</v>
      </c>
      <c r="I24" t="s">
        <v>128</v>
      </c>
      <c r="J24" s="1">
        <v>37.1</v>
      </c>
      <c r="K24" t="s">
        <v>129</v>
      </c>
      <c r="L24">
        <v>408</v>
      </c>
      <c r="M24">
        <v>23</v>
      </c>
    </row>
    <row r="25" spans="1:13" x14ac:dyDescent="0.25">
      <c r="A25" t="s">
        <v>130</v>
      </c>
      <c r="B25" t="s">
        <v>131</v>
      </c>
      <c r="C25" t="s">
        <v>79</v>
      </c>
      <c r="D25">
        <v>907348</v>
      </c>
      <c r="E25" t="s">
        <v>80</v>
      </c>
      <c r="F25" t="s">
        <v>81</v>
      </c>
      <c r="G25" t="s">
        <v>82</v>
      </c>
      <c r="H25" t="s">
        <v>83</v>
      </c>
      <c r="I25" t="s">
        <v>132</v>
      </c>
      <c r="J25" s="1">
        <v>31.9</v>
      </c>
      <c r="K25" t="s">
        <v>133</v>
      </c>
      <c r="L25">
        <v>408</v>
      </c>
      <c r="M25">
        <v>24</v>
      </c>
    </row>
    <row r="26" spans="1:13" x14ac:dyDescent="0.25">
      <c r="A26" t="s">
        <v>134</v>
      </c>
      <c r="B26" t="s">
        <v>135</v>
      </c>
      <c r="C26" t="s">
        <v>15</v>
      </c>
      <c r="D26">
        <v>318161</v>
      </c>
      <c r="E26" t="s">
        <v>16</v>
      </c>
      <c r="F26" t="s">
        <v>56</v>
      </c>
      <c r="G26" t="s">
        <v>108</v>
      </c>
      <c r="H26" t="s">
        <v>109</v>
      </c>
      <c r="I26" t="s">
        <v>136</v>
      </c>
      <c r="J26" s="1">
        <v>41.9</v>
      </c>
      <c r="K26" t="s">
        <v>137</v>
      </c>
      <c r="L26">
        <v>407</v>
      </c>
      <c r="M26">
        <v>25</v>
      </c>
    </row>
    <row r="27" spans="1:13" x14ac:dyDescent="0.25">
      <c r="A27" t="s">
        <v>138</v>
      </c>
      <c r="B27" t="s">
        <v>139</v>
      </c>
      <c r="C27" t="s">
        <v>15</v>
      </c>
      <c r="D27">
        <v>1434929</v>
      </c>
      <c r="E27" t="s">
        <v>16</v>
      </c>
      <c r="F27" t="s">
        <v>17</v>
      </c>
      <c r="G27" t="s">
        <v>18</v>
      </c>
      <c r="H27" t="s">
        <v>19</v>
      </c>
      <c r="I27" t="s">
        <v>140</v>
      </c>
      <c r="J27" s="1">
        <v>48.4</v>
      </c>
      <c r="K27" t="s">
        <v>141</v>
      </c>
      <c r="L27">
        <v>406</v>
      </c>
      <c r="M27">
        <v>26</v>
      </c>
    </row>
    <row r="28" spans="1:13" x14ac:dyDescent="0.25">
      <c r="A28" t="s">
        <v>142</v>
      </c>
      <c r="B28" t="s">
        <v>143</v>
      </c>
      <c r="C28" t="s">
        <v>15</v>
      </c>
      <c r="D28">
        <v>271848</v>
      </c>
      <c r="E28" t="s">
        <v>16</v>
      </c>
      <c r="F28" t="s">
        <v>17</v>
      </c>
      <c r="G28" t="s">
        <v>18</v>
      </c>
      <c r="H28" t="s">
        <v>19</v>
      </c>
      <c r="I28" t="s">
        <v>144</v>
      </c>
      <c r="J28" s="1">
        <v>48.9</v>
      </c>
      <c r="K28" t="s">
        <v>145</v>
      </c>
      <c r="L28">
        <v>406</v>
      </c>
      <c r="M28">
        <v>27</v>
      </c>
    </row>
    <row r="29" spans="1:13" x14ac:dyDescent="0.25">
      <c r="A29" t="s">
        <v>146</v>
      </c>
      <c r="B29" t="s">
        <v>147</v>
      </c>
      <c r="C29" t="s">
        <v>148</v>
      </c>
      <c r="D29">
        <v>1458426</v>
      </c>
      <c r="E29" t="s">
        <v>16</v>
      </c>
      <c r="F29" t="s">
        <v>17</v>
      </c>
      <c r="G29" t="s">
        <v>18</v>
      </c>
      <c r="H29" t="s">
        <v>47</v>
      </c>
      <c r="I29" t="s">
        <v>149</v>
      </c>
      <c r="J29" s="1">
        <v>36.9</v>
      </c>
      <c r="K29" t="s">
        <v>150</v>
      </c>
      <c r="L29">
        <v>406</v>
      </c>
      <c r="M29">
        <v>28</v>
      </c>
    </row>
    <row r="30" spans="1:13" x14ac:dyDescent="0.25">
      <c r="A30" t="s">
        <v>151</v>
      </c>
      <c r="B30" t="s">
        <v>152</v>
      </c>
      <c r="C30" t="s">
        <v>15</v>
      </c>
      <c r="D30">
        <v>395495</v>
      </c>
      <c r="E30" t="s">
        <v>16</v>
      </c>
      <c r="F30" t="s">
        <v>17</v>
      </c>
      <c r="G30" t="s">
        <v>18</v>
      </c>
      <c r="I30" t="s">
        <v>153</v>
      </c>
      <c r="J30" s="1">
        <v>43.6</v>
      </c>
      <c r="K30" t="s">
        <v>154</v>
      </c>
      <c r="L30">
        <v>405</v>
      </c>
      <c r="M30">
        <v>29</v>
      </c>
    </row>
    <row r="31" spans="1:13" x14ac:dyDescent="0.25">
      <c r="A31" t="s">
        <v>155</v>
      </c>
      <c r="B31" t="s">
        <v>156</v>
      </c>
      <c r="C31" t="s">
        <v>79</v>
      </c>
      <c r="D31">
        <v>640512</v>
      </c>
      <c r="E31" t="s">
        <v>16</v>
      </c>
      <c r="F31" t="s">
        <v>17</v>
      </c>
      <c r="G31" t="s">
        <v>18</v>
      </c>
      <c r="H31" t="s">
        <v>19</v>
      </c>
      <c r="I31" t="s">
        <v>157</v>
      </c>
      <c r="J31" s="1">
        <v>47.2</v>
      </c>
      <c r="K31" t="s">
        <v>158</v>
      </c>
      <c r="L31">
        <v>404</v>
      </c>
      <c r="M31">
        <v>30</v>
      </c>
    </row>
    <row r="32" spans="1:13" x14ac:dyDescent="0.25">
      <c r="A32" t="s">
        <v>159</v>
      </c>
      <c r="B32" t="s">
        <v>160</v>
      </c>
      <c r="C32" t="s">
        <v>15</v>
      </c>
      <c r="D32">
        <v>398579</v>
      </c>
      <c r="E32" t="s">
        <v>16</v>
      </c>
      <c r="F32" t="s">
        <v>56</v>
      </c>
      <c r="G32" t="s">
        <v>108</v>
      </c>
      <c r="H32" t="s">
        <v>109</v>
      </c>
      <c r="I32" t="s">
        <v>161</v>
      </c>
      <c r="J32" s="1">
        <v>42.6</v>
      </c>
      <c r="K32" t="s">
        <v>162</v>
      </c>
      <c r="L32">
        <v>404</v>
      </c>
      <c r="M32">
        <v>31</v>
      </c>
    </row>
    <row r="33" spans="1:13" x14ac:dyDescent="0.25">
      <c r="A33" t="s">
        <v>163</v>
      </c>
      <c r="B33" t="s">
        <v>164</v>
      </c>
      <c r="C33" t="s">
        <v>165</v>
      </c>
      <c r="D33">
        <v>882378</v>
      </c>
      <c r="E33" t="s">
        <v>16</v>
      </c>
      <c r="F33" t="s">
        <v>17</v>
      </c>
      <c r="G33" t="s">
        <v>18</v>
      </c>
      <c r="H33" t="s">
        <v>19</v>
      </c>
      <c r="I33" t="s">
        <v>166</v>
      </c>
      <c r="J33" s="1">
        <v>46.3</v>
      </c>
      <c r="K33" t="s">
        <v>167</v>
      </c>
      <c r="L33">
        <v>403</v>
      </c>
      <c r="M33">
        <v>32</v>
      </c>
    </row>
    <row r="34" spans="1:13" x14ac:dyDescent="0.25">
      <c r="A34" t="s">
        <v>168</v>
      </c>
      <c r="B34" t="s">
        <v>169</v>
      </c>
      <c r="C34" t="s">
        <v>15</v>
      </c>
      <c r="D34">
        <v>416344</v>
      </c>
      <c r="E34" t="s">
        <v>16</v>
      </c>
      <c r="F34" t="s">
        <v>17</v>
      </c>
      <c r="G34" t="s">
        <v>18</v>
      </c>
      <c r="H34" t="s">
        <v>19</v>
      </c>
      <c r="I34" t="s">
        <v>170</v>
      </c>
      <c r="J34" s="1">
        <v>46.4</v>
      </c>
      <c r="K34" t="s">
        <v>171</v>
      </c>
      <c r="L34">
        <v>403</v>
      </c>
      <c r="M34">
        <v>33</v>
      </c>
    </row>
    <row r="35" spans="1:13" x14ac:dyDescent="0.25">
      <c r="A35" t="s">
        <v>172</v>
      </c>
      <c r="B35" t="s">
        <v>173</v>
      </c>
      <c r="C35" t="s">
        <v>15</v>
      </c>
      <c r="D35">
        <v>269482</v>
      </c>
      <c r="E35" t="s">
        <v>16</v>
      </c>
      <c r="F35" t="s">
        <v>17</v>
      </c>
      <c r="G35" t="s">
        <v>18</v>
      </c>
      <c r="H35" t="s">
        <v>19</v>
      </c>
      <c r="I35" t="s">
        <v>174</v>
      </c>
      <c r="J35" s="1">
        <v>46.4</v>
      </c>
      <c r="K35" t="s">
        <v>175</v>
      </c>
      <c r="L35">
        <v>403</v>
      </c>
      <c r="M35">
        <v>34</v>
      </c>
    </row>
    <row r="36" spans="1:13" x14ac:dyDescent="0.25">
      <c r="A36" t="s">
        <v>176</v>
      </c>
      <c r="B36" t="s">
        <v>177</v>
      </c>
      <c r="C36" t="s">
        <v>15</v>
      </c>
      <c r="D36">
        <v>29489</v>
      </c>
      <c r="E36" t="s">
        <v>16</v>
      </c>
      <c r="F36" t="s">
        <v>56</v>
      </c>
      <c r="G36" t="s">
        <v>178</v>
      </c>
      <c r="H36" t="s">
        <v>179</v>
      </c>
      <c r="I36" t="s">
        <v>180</v>
      </c>
      <c r="J36" s="1">
        <v>46.1</v>
      </c>
      <c r="K36" t="s">
        <v>181</v>
      </c>
      <c r="L36">
        <v>403</v>
      </c>
      <c r="M36">
        <v>35</v>
      </c>
    </row>
    <row r="37" spans="1:13" x14ac:dyDescent="0.25">
      <c r="A37" t="s">
        <v>182</v>
      </c>
      <c r="B37" t="s">
        <v>183</v>
      </c>
      <c r="C37" t="s">
        <v>184</v>
      </c>
      <c r="D37">
        <v>1588629</v>
      </c>
      <c r="E37" t="s">
        <v>16</v>
      </c>
      <c r="F37" t="s">
        <v>56</v>
      </c>
      <c r="G37" t="s">
        <v>178</v>
      </c>
      <c r="H37" t="s">
        <v>179</v>
      </c>
      <c r="I37" t="s">
        <v>185</v>
      </c>
      <c r="J37" s="1">
        <v>47.1</v>
      </c>
      <c r="K37" t="s">
        <v>186</v>
      </c>
      <c r="L37">
        <v>402</v>
      </c>
      <c r="M37">
        <v>36</v>
      </c>
    </row>
    <row r="38" spans="1:13" x14ac:dyDescent="0.25">
      <c r="A38" t="s">
        <v>187</v>
      </c>
      <c r="B38" t="s">
        <v>188</v>
      </c>
      <c r="C38" t="s">
        <v>15</v>
      </c>
      <c r="D38">
        <v>1347420</v>
      </c>
      <c r="E38" t="s">
        <v>16</v>
      </c>
      <c r="F38" t="s">
        <v>56</v>
      </c>
      <c r="G38" t="s">
        <v>178</v>
      </c>
      <c r="H38" t="s">
        <v>179</v>
      </c>
      <c r="I38" t="s">
        <v>189</v>
      </c>
      <c r="J38" s="1">
        <v>47.6</v>
      </c>
      <c r="K38" t="s">
        <v>190</v>
      </c>
      <c r="L38">
        <v>402</v>
      </c>
      <c r="M38">
        <v>37</v>
      </c>
    </row>
    <row r="39" spans="1:13" x14ac:dyDescent="0.25">
      <c r="A39" t="s">
        <v>191</v>
      </c>
      <c r="B39" t="s">
        <v>192</v>
      </c>
      <c r="C39" t="s">
        <v>193</v>
      </c>
      <c r="D39">
        <v>1542965</v>
      </c>
      <c r="E39" t="s">
        <v>16</v>
      </c>
      <c r="F39" t="s">
        <v>17</v>
      </c>
      <c r="G39" t="s">
        <v>18</v>
      </c>
      <c r="H39" t="s">
        <v>19</v>
      </c>
      <c r="I39" t="s">
        <v>194</v>
      </c>
      <c r="J39" s="1">
        <v>47.5</v>
      </c>
      <c r="K39" t="s">
        <v>195</v>
      </c>
      <c r="L39">
        <v>401</v>
      </c>
      <c r="M39">
        <v>38</v>
      </c>
    </row>
    <row r="40" spans="1:13" x14ac:dyDescent="0.25">
      <c r="A40" t="s">
        <v>196</v>
      </c>
      <c r="B40" t="s">
        <v>197</v>
      </c>
      <c r="C40" t="s">
        <v>15</v>
      </c>
      <c r="D40">
        <v>1249668</v>
      </c>
      <c r="E40" t="s">
        <v>16</v>
      </c>
      <c r="F40" t="s">
        <v>17</v>
      </c>
      <c r="G40" t="s">
        <v>18</v>
      </c>
      <c r="H40" t="s">
        <v>19</v>
      </c>
      <c r="I40" t="s">
        <v>198</v>
      </c>
      <c r="J40" s="1">
        <v>47.8</v>
      </c>
      <c r="K40" t="s">
        <v>199</v>
      </c>
      <c r="L40">
        <v>401</v>
      </c>
      <c r="M40">
        <v>39</v>
      </c>
    </row>
    <row r="41" spans="1:13" x14ac:dyDescent="0.25">
      <c r="A41" t="s">
        <v>200</v>
      </c>
      <c r="B41" t="s">
        <v>201</v>
      </c>
      <c r="C41" t="s">
        <v>15</v>
      </c>
      <c r="D41">
        <v>1416914</v>
      </c>
      <c r="E41" t="s">
        <v>16</v>
      </c>
      <c r="F41" t="s">
        <v>17</v>
      </c>
      <c r="G41" t="s">
        <v>18</v>
      </c>
      <c r="H41" t="s">
        <v>19</v>
      </c>
      <c r="I41" t="s">
        <v>202</v>
      </c>
      <c r="J41" s="1">
        <v>52.3</v>
      </c>
      <c r="K41" t="s">
        <v>203</v>
      </c>
      <c r="L41">
        <v>401</v>
      </c>
      <c r="M41">
        <v>40</v>
      </c>
    </row>
    <row r="42" spans="1:13" x14ac:dyDescent="0.25">
      <c r="A42" t="s">
        <v>204</v>
      </c>
      <c r="B42" t="s">
        <v>205</v>
      </c>
      <c r="C42" t="s">
        <v>15</v>
      </c>
      <c r="D42">
        <v>937450</v>
      </c>
      <c r="E42" t="s">
        <v>16</v>
      </c>
      <c r="F42" t="s">
        <v>17</v>
      </c>
      <c r="G42" t="s">
        <v>18</v>
      </c>
      <c r="H42" t="s">
        <v>25</v>
      </c>
      <c r="I42" t="s">
        <v>206</v>
      </c>
      <c r="J42" s="1">
        <v>47.5</v>
      </c>
      <c r="K42" t="s">
        <v>207</v>
      </c>
      <c r="L42">
        <v>401</v>
      </c>
      <c r="M42">
        <v>41</v>
      </c>
    </row>
    <row r="43" spans="1:13" x14ac:dyDescent="0.25">
      <c r="A43" t="s">
        <v>208</v>
      </c>
      <c r="B43" t="s">
        <v>209</v>
      </c>
      <c r="C43" t="s">
        <v>15</v>
      </c>
      <c r="D43">
        <v>1353536</v>
      </c>
      <c r="E43" t="s">
        <v>16</v>
      </c>
      <c r="F43" t="s">
        <v>56</v>
      </c>
      <c r="G43" t="s">
        <v>108</v>
      </c>
      <c r="H43" t="s">
        <v>109</v>
      </c>
      <c r="I43" t="s">
        <v>210</v>
      </c>
      <c r="J43" s="1">
        <v>46.2</v>
      </c>
      <c r="K43" t="s">
        <v>211</v>
      </c>
      <c r="L43">
        <v>401</v>
      </c>
      <c r="M43">
        <v>42</v>
      </c>
    </row>
    <row r="44" spans="1:13" x14ac:dyDescent="0.25">
      <c r="A44" t="s">
        <v>212</v>
      </c>
      <c r="B44" t="s">
        <v>213</v>
      </c>
      <c r="C44" t="s">
        <v>15</v>
      </c>
      <c r="D44">
        <v>225849</v>
      </c>
      <c r="E44" t="s">
        <v>16</v>
      </c>
      <c r="F44" t="s">
        <v>56</v>
      </c>
      <c r="G44" t="s">
        <v>108</v>
      </c>
      <c r="H44" t="s">
        <v>109</v>
      </c>
      <c r="I44" t="s">
        <v>214</v>
      </c>
      <c r="J44" s="1">
        <v>44.8</v>
      </c>
      <c r="K44" t="s">
        <v>215</v>
      </c>
      <c r="L44">
        <v>401</v>
      </c>
      <c r="M44">
        <v>43</v>
      </c>
    </row>
    <row r="45" spans="1:13" x14ac:dyDescent="0.25">
      <c r="A45" t="s">
        <v>216</v>
      </c>
      <c r="B45" t="s">
        <v>217</v>
      </c>
      <c r="C45" t="s">
        <v>15</v>
      </c>
      <c r="D45">
        <v>396598</v>
      </c>
      <c r="E45" t="s">
        <v>16</v>
      </c>
      <c r="F45" t="s">
        <v>17</v>
      </c>
      <c r="G45" t="s">
        <v>18</v>
      </c>
      <c r="H45" t="s">
        <v>19</v>
      </c>
      <c r="I45" t="s">
        <v>218</v>
      </c>
      <c r="J45" s="1">
        <v>49.1</v>
      </c>
      <c r="K45" t="s">
        <v>219</v>
      </c>
      <c r="L45">
        <v>400</v>
      </c>
      <c r="M45">
        <v>44</v>
      </c>
    </row>
    <row r="46" spans="1:13" x14ac:dyDescent="0.25">
      <c r="A46" t="s">
        <v>220</v>
      </c>
      <c r="B46" t="s">
        <v>221</v>
      </c>
      <c r="C46" t="s">
        <v>79</v>
      </c>
      <c r="D46">
        <v>640510</v>
      </c>
      <c r="E46" t="s">
        <v>16</v>
      </c>
      <c r="F46" t="s">
        <v>17</v>
      </c>
      <c r="G46" t="s">
        <v>18</v>
      </c>
      <c r="H46" t="s">
        <v>19</v>
      </c>
      <c r="I46" t="s">
        <v>222</v>
      </c>
      <c r="J46" s="1">
        <v>47.7</v>
      </c>
      <c r="K46" t="s">
        <v>223</v>
      </c>
      <c r="L46">
        <v>400</v>
      </c>
      <c r="M46">
        <v>45</v>
      </c>
    </row>
    <row r="47" spans="1:13" x14ac:dyDescent="0.25">
      <c r="A47" t="s">
        <v>224</v>
      </c>
      <c r="B47" t="s">
        <v>225</v>
      </c>
      <c r="C47" t="s">
        <v>15</v>
      </c>
      <c r="D47">
        <v>1619952</v>
      </c>
      <c r="E47" t="s">
        <v>16</v>
      </c>
      <c r="F47" t="s">
        <v>17</v>
      </c>
      <c r="G47" t="s">
        <v>18</v>
      </c>
      <c r="H47" t="s">
        <v>19</v>
      </c>
      <c r="I47" t="s">
        <v>226</v>
      </c>
      <c r="J47" s="1">
        <v>47.8</v>
      </c>
      <c r="K47" t="s">
        <v>227</v>
      </c>
      <c r="L47">
        <v>400</v>
      </c>
      <c r="M47">
        <v>46</v>
      </c>
    </row>
    <row r="48" spans="1:13" x14ac:dyDescent="0.25">
      <c r="A48" t="s">
        <v>228</v>
      </c>
      <c r="B48" t="s">
        <v>229</v>
      </c>
      <c r="C48" t="s">
        <v>15</v>
      </c>
      <c r="D48">
        <v>68895</v>
      </c>
      <c r="E48" t="s">
        <v>16</v>
      </c>
      <c r="F48" t="s">
        <v>17</v>
      </c>
      <c r="G48" t="s">
        <v>18</v>
      </c>
      <c r="H48" t="s">
        <v>19</v>
      </c>
      <c r="I48" t="s">
        <v>230</v>
      </c>
      <c r="J48" s="1">
        <v>46.9</v>
      </c>
      <c r="K48" t="s">
        <v>231</v>
      </c>
      <c r="L48">
        <v>400</v>
      </c>
      <c r="M48">
        <v>47</v>
      </c>
    </row>
    <row r="49" spans="1:13" x14ac:dyDescent="0.25">
      <c r="A49" t="s">
        <v>232</v>
      </c>
      <c r="B49" t="s">
        <v>233</v>
      </c>
      <c r="C49" t="s">
        <v>15</v>
      </c>
      <c r="D49">
        <v>332186</v>
      </c>
      <c r="E49" t="s">
        <v>16</v>
      </c>
      <c r="F49" t="s">
        <v>56</v>
      </c>
      <c r="G49" t="s">
        <v>108</v>
      </c>
      <c r="H49" t="s">
        <v>109</v>
      </c>
      <c r="I49" t="s">
        <v>234</v>
      </c>
      <c r="J49" s="1">
        <v>45.9</v>
      </c>
      <c r="K49" t="s">
        <v>235</v>
      </c>
      <c r="L49">
        <v>400</v>
      </c>
      <c r="M49">
        <v>48</v>
      </c>
    </row>
    <row r="50" spans="1:13" x14ac:dyDescent="0.25">
      <c r="A50" t="s">
        <v>236</v>
      </c>
      <c r="B50" t="s">
        <v>237</v>
      </c>
      <c r="C50" t="s">
        <v>15</v>
      </c>
      <c r="D50">
        <v>595500</v>
      </c>
      <c r="E50" t="s">
        <v>16</v>
      </c>
      <c r="F50" t="s">
        <v>17</v>
      </c>
      <c r="G50" t="s">
        <v>18</v>
      </c>
      <c r="H50" t="s">
        <v>19</v>
      </c>
      <c r="I50" t="s">
        <v>238</v>
      </c>
      <c r="J50" s="1">
        <v>47.5</v>
      </c>
      <c r="K50" t="s">
        <v>239</v>
      </c>
      <c r="L50">
        <v>399</v>
      </c>
      <c r="M50">
        <v>49</v>
      </c>
    </row>
    <row r="51" spans="1:13" x14ac:dyDescent="0.25">
      <c r="A51" t="s">
        <v>240</v>
      </c>
      <c r="B51" t="s">
        <v>241</v>
      </c>
      <c r="C51" t="s">
        <v>15</v>
      </c>
      <c r="D51">
        <v>640081</v>
      </c>
      <c r="E51" t="s">
        <v>16</v>
      </c>
      <c r="F51" t="s">
        <v>17</v>
      </c>
      <c r="G51" t="s">
        <v>242</v>
      </c>
      <c r="H51" t="s">
        <v>243</v>
      </c>
      <c r="I51" t="s">
        <v>244</v>
      </c>
      <c r="J51" s="1">
        <v>49.6</v>
      </c>
      <c r="K51" t="s">
        <v>245</v>
      </c>
      <c r="L51">
        <v>399</v>
      </c>
      <c r="M51">
        <v>50</v>
      </c>
    </row>
    <row r="52" spans="1:13" x14ac:dyDescent="0.25">
      <c r="A52" t="s">
        <v>246</v>
      </c>
      <c r="B52" t="s">
        <v>247</v>
      </c>
      <c r="C52" t="s">
        <v>248</v>
      </c>
      <c r="D52">
        <v>1192124</v>
      </c>
      <c r="E52" t="s">
        <v>16</v>
      </c>
      <c r="F52" t="s">
        <v>17</v>
      </c>
      <c r="G52" t="s">
        <v>18</v>
      </c>
      <c r="H52" t="s">
        <v>19</v>
      </c>
      <c r="I52" t="s">
        <v>249</v>
      </c>
      <c r="J52" s="1">
        <v>48.5</v>
      </c>
      <c r="K52" t="s">
        <v>250</v>
      </c>
      <c r="L52">
        <v>398</v>
      </c>
      <c r="M52">
        <v>51</v>
      </c>
    </row>
    <row r="53" spans="1:13" x14ac:dyDescent="0.25">
      <c r="A53" t="s">
        <v>251</v>
      </c>
      <c r="B53" t="s">
        <v>252</v>
      </c>
      <c r="C53" t="s">
        <v>15</v>
      </c>
      <c r="D53">
        <v>1571773</v>
      </c>
      <c r="E53" t="s">
        <v>16</v>
      </c>
      <c r="F53" t="s">
        <v>17</v>
      </c>
      <c r="G53" t="s">
        <v>18</v>
      </c>
      <c r="H53" t="s">
        <v>19</v>
      </c>
      <c r="I53" t="s">
        <v>253</v>
      </c>
      <c r="J53" s="1">
        <v>47.5</v>
      </c>
      <c r="K53" t="s">
        <v>254</v>
      </c>
      <c r="L53">
        <v>398</v>
      </c>
      <c r="M53">
        <v>52</v>
      </c>
    </row>
    <row r="54" spans="1:13" x14ac:dyDescent="0.25">
      <c r="A54" t="s">
        <v>255</v>
      </c>
      <c r="B54" t="s">
        <v>256</v>
      </c>
      <c r="C54" t="s">
        <v>257</v>
      </c>
      <c r="D54">
        <v>709839</v>
      </c>
      <c r="E54" t="s">
        <v>16</v>
      </c>
      <c r="F54" t="s">
        <v>17</v>
      </c>
      <c r="G54" t="s">
        <v>18</v>
      </c>
      <c r="H54" t="s">
        <v>25</v>
      </c>
      <c r="I54" t="s">
        <v>258</v>
      </c>
      <c r="J54" s="1">
        <v>44.5</v>
      </c>
      <c r="K54" t="s">
        <v>259</v>
      </c>
      <c r="L54">
        <v>398</v>
      </c>
      <c r="M54">
        <v>53</v>
      </c>
    </row>
    <row r="55" spans="1:13" x14ac:dyDescent="0.25">
      <c r="A55" t="s">
        <v>260</v>
      </c>
      <c r="B55" t="s">
        <v>261</v>
      </c>
      <c r="C55" t="s">
        <v>15</v>
      </c>
      <c r="D55">
        <v>1030841</v>
      </c>
      <c r="E55" t="s">
        <v>16</v>
      </c>
      <c r="F55" t="s">
        <v>17</v>
      </c>
      <c r="G55" t="s">
        <v>122</v>
      </c>
      <c r="H55" t="s">
        <v>123</v>
      </c>
      <c r="I55" t="s">
        <v>262</v>
      </c>
      <c r="J55" s="1">
        <v>38.6</v>
      </c>
      <c r="K55" t="s">
        <v>263</v>
      </c>
      <c r="L55">
        <v>398</v>
      </c>
      <c r="M55">
        <v>54</v>
      </c>
    </row>
    <row r="56" spans="1:13" x14ac:dyDescent="0.25">
      <c r="A56" t="s">
        <v>264</v>
      </c>
      <c r="B56" t="s">
        <v>265</v>
      </c>
      <c r="C56" t="s">
        <v>15</v>
      </c>
      <c r="D56">
        <v>1196094</v>
      </c>
      <c r="E56" t="s">
        <v>16</v>
      </c>
      <c r="F56" t="s">
        <v>17</v>
      </c>
      <c r="G56" t="s">
        <v>122</v>
      </c>
      <c r="H56" t="s">
        <v>123</v>
      </c>
      <c r="I56" t="s">
        <v>266</v>
      </c>
      <c r="J56" s="1">
        <v>37.799999999999997</v>
      </c>
      <c r="K56" t="s">
        <v>267</v>
      </c>
      <c r="L56">
        <v>398</v>
      </c>
      <c r="M56">
        <v>55</v>
      </c>
    </row>
    <row r="57" spans="1:13" x14ac:dyDescent="0.25">
      <c r="A57" t="s">
        <v>268</v>
      </c>
      <c r="B57" t="s">
        <v>269</v>
      </c>
      <c r="C57" t="s">
        <v>15</v>
      </c>
      <c r="D57">
        <v>648</v>
      </c>
      <c r="E57" t="s">
        <v>16</v>
      </c>
      <c r="F57" t="s">
        <v>56</v>
      </c>
      <c r="G57" t="s">
        <v>178</v>
      </c>
      <c r="H57" t="s">
        <v>179</v>
      </c>
      <c r="I57" t="s">
        <v>270</v>
      </c>
      <c r="J57" s="1">
        <v>47.7</v>
      </c>
      <c r="K57" t="s">
        <v>271</v>
      </c>
      <c r="L57">
        <v>398</v>
      </c>
      <c r="M57">
        <v>56</v>
      </c>
    </row>
    <row r="58" spans="1:13" x14ac:dyDescent="0.25">
      <c r="A58" t="s">
        <v>272</v>
      </c>
      <c r="B58" t="s">
        <v>273</v>
      </c>
      <c r="C58" t="s">
        <v>15</v>
      </c>
      <c r="D58">
        <v>1454008</v>
      </c>
      <c r="E58" t="s">
        <v>16</v>
      </c>
      <c r="F58" t="s">
        <v>56</v>
      </c>
      <c r="G58" t="s">
        <v>178</v>
      </c>
      <c r="H58" t="s">
        <v>179</v>
      </c>
      <c r="I58" t="s">
        <v>274</v>
      </c>
      <c r="J58" s="1">
        <v>47.4</v>
      </c>
      <c r="K58" t="s">
        <v>275</v>
      </c>
      <c r="L58">
        <v>398</v>
      </c>
      <c r="M58">
        <v>57</v>
      </c>
    </row>
    <row r="59" spans="1:13" x14ac:dyDescent="0.25">
      <c r="A59" t="s">
        <v>276</v>
      </c>
      <c r="B59" t="s">
        <v>277</v>
      </c>
      <c r="C59" t="s">
        <v>15</v>
      </c>
      <c r="D59">
        <v>1348852</v>
      </c>
      <c r="E59" t="s">
        <v>278</v>
      </c>
      <c r="F59" t="s">
        <v>279</v>
      </c>
      <c r="G59" t="s">
        <v>280</v>
      </c>
      <c r="H59" t="s">
        <v>281</v>
      </c>
      <c r="I59" t="s">
        <v>282</v>
      </c>
      <c r="J59" s="1">
        <v>46.9</v>
      </c>
      <c r="K59" t="s">
        <v>283</v>
      </c>
      <c r="L59">
        <v>397</v>
      </c>
      <c r="M59">
        <v>58</v>
      </c>
    </row>
    <row r="60" spans="1:13" x14ac:dyDescent="0.25">
      <c r="A60" t="s">
        <v>284</v>
      </c>
      <c r="B60" t="s">
        <v>285</v>
      </c>
      <c r="C60" t="s">
        <v>15</v>
      </c>
      <c r="D60">
        <v>339670</v>
      </c>
      <c r="E60" t="s">
        <v>16</v>
      </c>
      <c r="F60" t="s">
        <v>17</v>
      </c>
      <c r="G60" t="s">
        <v>18</v>
      </c>
      <c r="H60" t="s">
        <v>19</v>
      </c>
      <c r="I60" t="s">
        <v>286</v>
      </c>
      <c r="J60" s="1">
        <v>48</v>
      </c>
      <c r="K60" t="s">
        <v>287</v>
      </c>
      <c r="L60">
        <v>397</v>
      </c>
      <c r="M60">
        <v>59</v>
      </c>
    </row>
    <row r="61" spans="1:13" x14ac:dyDescent="0.25">
      <c r="A61" t="s">
        <v>288</v>
      </c>
      <c r="B61" t="s">
        <v>289</v>
      </c>
      <c r="C61" t="s">
        <v>15</v>
      </c>
      <c r="D61">
        <v>95486</v>
      </c>
      <c r="E61" t="s">
        <v>16</v>
      </c>
      <c r="F61" t="s">
        <v>17</v>
      </c>
      <c r="G61" t="s">
        <v>18</v>
      </c>
      <c r="H61" t="s">
        <v>19</v>
      </c>
      <c r="I61" t="s">
        <v>290</v>
      </c>
      <c r="J61" s="1">
        <v>48</v>
      </c>
      <c r="K61" t="s">
        <v>291</v>
      </c>
      <c r="L61">
        <v>397</v>
      </c>
      <c r="M61">
        <v>60</v>
      </c>
    </row>
    <row r="62" spans="1:13" x14ac:dyDescent="0.25">
      <c r="A62" t="s">
        <v>292</v>
      </c>
      <c r="B62" t="s">
        <v>293</v>
      </c>
      <c r="C62" t="s">
        <v>15</v>
      </c>
      <c r="D62">
        <v>488447</v>
      </c>
      <c r="E62" t="s">
        <v>16</v>
      </c>
      <c r="F62" t="s">
        <v>17</v>
      </c>
      <c r="G62" t="s">
        <v>18</v>
      </c>
      <c r="H62" t="s">
        <v>19</v>
      </c>
      <c r="I62" t="s">
        <v>294</v>
      </c>
      <c r="J62" s="1">
        <v>46.7</v>
      </c>
      <c r="K62" t="s">
        <v>295</v>
      </c>
      <c r="L62">
        <v>397</v>
      </c>
      <c r="M62">
        <v>61</v>
      </c>
    </row>
    <row r="63" spans="1:13" x14ac:dyDescent="0.25">
      <c r="A63" t="s">
        <v>296</v>
      </c>
      <c r="B63" t="s">
        <v>297</v>
      </c>
      <c r="C63" t="s">
        <v>15</v>
      </c>
      <c r="D63">
        <v>134537</v>
      </c>
      <c r="E63" t="s">
        <v>16</v>
      </c>
      <c r="F63" t="s">
        <v>17</v>
      </c>
      <c r="G63" t="s">
        <v>18</v>
      </c>
      <c r="H63" t="s">
        <v>19</v>
      </c>
      <c r="I63" t="s">
        <v>298</v>
      </c>
      <c r="J63" s="1">
        <v>48</v>
      </c>
      <c r="K63" t="s">
        <v>299</v>
      </c>
      <c r="L63">
        <v>397</v>
      </c>
      <c r="M63">
        <v>62</v>
      </c>
    </row>
    <row r="64" spans="1:13" x14ac:dyDescent="0.25">
      <c r="A64" t="s">
        <v>300</v>
      </c>
      <c r="B64" t="s">
        <v>301</v>
      </c>
      <c r="C64" t="s">
        <v>15</v>
      </c>
      <c r="D64">
        <v>395019</v>
      </c>
      <c r="E64" t="s">
        <v>16</v>
      </c>
      <c r="F64" t="s">
        <v>17</v>
      </c>
      <c r="G64" t="s">
        <v>18</v>
      </c>
      <c r="H64" t="s">
        <v>19</v>
      </c>
      <c r="I64" t="s">
        <v>302</v>
      </c>
      <c r="J64" s="1">
        <v>48.9</v>
      </c>
      <c r="K64" t="s">
        <v>303</v>
      </c>
      <c r="L64">
        <v>397</v>
      </c>
      <c r="M64">
        <v>63</v>
      </c>
    </row>
    <row r="65" spans="1:13" x14ac:dyDescent="0.25">
      <c r="A65" t="s">
        <v>304</v>
      </c>
      <c r="B65" t="s">
        <v>305</v>
      </c>
      <c r="C65" t="s">
        <v>15</v>
      </c>
      <c r="D65">
        <v>398527</v>
      </c>
      <c r="E65" t="s">
        <v>16</v>
      </c>
      <c r="F65" t="s">
        <v>17</v>
      </c>
      <c r="G65" t="s">
        <v>18</v>
      </c>
      <c r="H65" t="s">
        <v>19</v>
      </c>
      <c r="I65" t="s">
        <v>306</v>
      </c>
      <c r="J65" s="1">
        <v>46.4</v>
      </c>
      <c r="K65" t="s">
        <v>307</v>
      </c>
      <c r="L65">
        <v>397</v>
      </c>
      <c r="M65">
        <v>64</v>
      </c>
    </row>
    <row r="66" spans="1:13" x14ac:dyDescent="0.25">
      <c r="A66" t="s">
        <v>308</v>
      </c>
      <c r="B66" t="s">
        <v>309</v>
      </c>
      <c r="C66" t="s">
        <v>15</v>
      </c>
      <c r="D66">
        <v>60550</v>
      </c>
      <c r="E66" t="s">
        <v>16</v>
      </c>
      <c r="F66" t="s">
        <v>17</v>
      </c>
      <c r="G66" t="s">
        <v>18</v>
      </c>
      <c r="H66" t="s">
        <v>19</v>
      </c>
      <c r="I66" t="s">
        <v>310</v>
      </c>
      <c r="J66" s="1">
        <v>46.7</v>
      </c>
      <c r="K66" t="s">
        <v>311</v>
      </c>
      <c r="L66">
        <v>397</v>
      </c>
      <c r="M66">
        <v>65</v>
      </c>
    </row>
    <row r="67" spans="1:13" x14ac:dyDescent="0.25">
      <c r="A67" t="s">
        <v>312</v>
      </c>
      <c r="B67" t="s">
        <v>313</v>
      </c>
      <c r="C67" t="s">
        <v>79</v>
      </c>
      <c r="D67">
        <v>640511</v>
      </c>
      <c r="E67" t="s">
        <v>16</v>
      </c>
      <c r="F67" t="s">
        <v>17</v>
      </c>
      <c r="G67" t="s">
        <v>18</v>
      </c>
      <c r="H67" t="s">
        <v>19</v>
      </c>
      <c r="I67" t="s">
        <v>314</v>
      </c>
      <c r="J67" s="1">
        <v>47</v>
      </c>
      <c r="K67" t="s">
        <v>315</v>
      </c>
      <c r="L67">
        <v>397</v>
      </c>
      <c r="M67">
        <v>66</v>
      </c>
    </row>
    <row r="68" spans="1:13" x14ac:dyDescent="0.25">
      <c r="A68" t="s">
        <v>316</v>
      </c>
      <c r="B68" t="s">
        <v>317</v>
      </c>
      <c r="C68" t="s">
        <v>15</v>
      </c>
      <c r="D68">
        <v>243261</v>
      </c>
      <c r="E68" t="s">
        <v>16</v>
      </c>
      <c r="F68" t="s">
        <v>17</v>
      </c>
      <c r="G68" t="s">
        <v>18</v>
      </c>
      <c r="H68" t="s">
        <v>19</v>
      </c>
      <c r="I68" t="s">
        <v>318</v>
      </c>
      <c r="J68" s="1">
        <v>47.5</v>
      </c>
      <c r="K68" t="s">
        <v>319</v>
      </c>
      <c r="L68">
        <v>397</v>
      </c>
      <c r="M68">
        <v>67</v>
      </c>
    </row>
    <row r="69" spans="1:13" x14ac:dyDescent="0.25">
      <c r="A69" t="s">
        <v>320</v>
      </c>
      <c r="B69" t="s">
        <v>321</v>
      </c>
      <c r="C69" t="s">
        <v>15</v>
      </c>
      <c r="D69">
        <v>516466</v>
      </c>
      <c r="E69" t="s">
        <v>16</v>
      </c>
      <c r="F69" t="s">
        <v>17</v>
      </c>
      <c r="G69" t="s">
        <v>18</v>
      </c>
      <c r="H69" t="s">
        <v>19</v>
      </c>
      <c r="I69" t="s">
        <v>322</v>
      </c>
      <c r="J69" s="1">
        <v>46.7</v>
      </c>
      <c r="K69" t="s">
        <v>323</v>
      </c>
      <c r="L69">
        <v>397</v>
      </c>
      <c r="M69">
        <v>68</v>
      </c>
    </row>
    <row r="70" spans="1:13" x14ac:dyDescent="0.25">
      <c r="A70" t="s">
        <v>324</v>
      </c>
      <c r="B70" t="s">
        <v>325</v>
      </c>
      <c r="C70" t="s">
        <v>15</v>
      </c>
      <c r="D70">
        <v>1506588</v>
      </c>
      <c r="E70" t="s">
        <v>16</v>
      </c>
      <c r="F70" t="s">
        <v>17</v>
      </c>
      <c r="G70" t="s">
        <v>18</v>
      </c>
      <c r="H70" t="s">
        <v>19</v>
      </c>
      <c r="I70" t="s">
        <v>326</v>
      </c>
      <c r="J70" s="1">
        <v>47.7</v>
      </c>
      <c r="K70" t="s">
        <v>327</v>
      </c>
      <c r="L70">
        <v>397</v>
      </c>
      <c r="M70">
        <v>69</v>
      </c>
    </row>
    <row r="71" spans="1:13" x14ac:dyDescent="0.25">
      <c r="A71" t="s">
        <v>328</v>
      </c>
      <c r="B71" t="s">
        <v>329</v>
      </c>
      <c r="C71" t="s">
        <v>15</v>
      </c>
      <c r="D71">
        <v>266265</v>
      </c>
      <c r="E71" t="s">
        <v>16</v>
      </c>
      <c r="F71" t="s">
        <v>17</v>
      </c>
      <c r="G71" t="s">
        <v>18</v>
      </c>
      <c r="H71" t="s">
        <v>19</v>
      </c>
      <c r="I71" t="s">
        <v>330</v>
      </c>
      <c r="J71" s="1">
        <v>47.5</v>
      </c>
      <c r="K71" t="s">
        <v>331</v>
      </c>
      <c r="L71">
        <v>397</v>
      </c>
      <c r="M71">
        <v>70</v>
      </c>
    </row>
    <row r="72" spans="1:13" x14ac:dyDescent="0.25">
      <c r="A72" t="s">
        <v>332</v>
      </c>
      <c r="B72" t="s">
        <v>333</v>
      </c>
      <c r="C72" t="s">
        <v>15</v>
      </c>
      <c r="D72">
        <v>1619951</v>
      </c>
      <c r="E72" t="s">
        <v>16</v>
      </c>
      <c r="F72" t="s">
        <v>17</v>
      </c>
      <c r="G72" t="s">
        <v>18</v>
      </c>
      <c r="H72" t="s">
        <v>19</v>
      </c>
      <c r="I72" t="s">
        <v>334</v>
      </c>
      <c r="J72" s="1">
        <v>47</v>
      </c>
      <c r="K72" t="s">
        <v>335</v>
      </c>
      <c r="L72">
        <v>397</v>
      </c>
      <c r="M72">
        <v>71</v>
      </c>
    </row>
    <row r="73" spans="1:13" x14ac:dyDescent="0.25">
      <c r="A73" t="s">
        <v>336</v>
      </c>
      <c r="B73" t="s">
        <v>337</v>
      </c>
      <c r="C73" t="s">
        <v>15</v>
      </c>
      <c r="D73">
        <v>1286093</v>
      </c>
      <c r="E73" t="s">
        <v>16</v>
      </c>
      <c r="F73" t="s">
        <v>17</v>
      </c>
      <c r="G73" t="s">
        <v>18</v>
      </c>
      <c r="H73" t="s">
        <v>19</v>
      </c>
      <c r="I73" t="s">
        <v>338</v>
      </c>
      <c r="J73" s="1">
        <v>52.7</v>
      </c>
      <c r="K73" t="s">
        <v>339</v>
      </c>
      <c r="L73">
        <v>397</v>
      </c>
      <c r="M73">
        <v>72</v>
      </c>
    </row>
    <row r="74" spans="1:13" x14ac:dyDescent="0.25">
      <c r="A74" t="s">
        <v>340</v>
      </c>
      <c r="B74" t="s">
        <v>341</v>
      </c>
      <c r="C74" t="s">
        <v>15</v>
      </c>
      <c r="D74">
        <v>658080</v>
      </c>
      <c r="E74" t="s">
        <v>16</v>
      </c>
      <c r="F74" t="s">
        <v>17</v>
      </c>
      <c r="G74" t="s">
        <v>18</v>
      </c>
      <c r="H74" t="s">
        <v>19</v>
      </c>
      <c r="I74" t="s">
        <v>342</v>
      </c>
      <c r="J74" s="1">
        <v>47.3</v>
      </c>
      <c r="K74" t="s">
        <v>343</v>
      </c>
      <c r="L74">
        <v>397</v>
      </c>
      <c r="M74">
        <v>73</v>
      </c>
    </row>
    <row r="75" spans="1:13" x14ac:dyDescent="0.25">
      <c r="A75" t="s">
        <v>344</v>
      </c>
      <c r="B75" t="s">
        <v>345</v>
      </c>
      <c r="C75" t="s">
        <v>15</v>
      </c>
      <c r="D75">
        <v>864073</v>
      </c>
      <c r="E75" t="s">
        <v>16</v>
      </c>
      <c r="F75" t="s">
        <v>17</v>
      </c>
      <c r="G75" t="s">
        <v>18</v>
      </c>
      <c r="H75" t="s">
        <v>25</v>
      </c>
      <c r="I75" t="s">
        <v>346</v>
      </c>
      <c r="J75" s="1">
        <v>48.7</v>
      </c>
      <c r="K75" t="s">
        <v>347</v>
      </c>
      <c r="L75">
        <v>397</v>
      </c>
      <c r="M75">
        <v>74</v>
      </c>
    </row>
    <row r="76" spans="1:13" x14ac:dyDescent="0.25">
      <c r="A76" t="s">
        <v>348</v>
      </c>
      <c r="B76" t="s">
        <v>349</v>
      </c>
      <c r="C76" t="s">
        <v>15</v>
      </c>
      <c r="D76">
        <v>458817</v>
      </c>
      <c r="E76" t="s">
        <v>16</v>
      </c>
      <c r="F76" t="s">
        <v>56</v>
      </c>
      <c r="G76" t="s">
        <v>108</v>
      </c>
      <c r="H76" t="s">
        <v>109</v>
      </c>
      <c r="I76" t="s">
        <v>350</v>
      </c>
      <c r="J76" s="1">
        <v>43.4</v>
      </c>
      <c r="K76" t="s">
        <v>351</v>
      </c>
      <c r="L76">
        <v>397</v>
      </c>
      <c r="M76">
        <v>75</v>
      </c>
    </row>
    <row r="77" spans="1:13" x14ac:dyDescent="0.25">
      <c r="A77" t="s">
        <v>352</v>
      </c>
      <c r="B77" t="s">
        <v>353</v>
      </c>
      <c r="C77" t="s">
        <v>15</v>
      </c>
      <c r="D77">
        <v>1424334</v>
      </c>
      <c r="E77" t="s">
        <v>16</v>
      </c>
      <c r="F77" t="s">
        <v>17</v>
      </c>
      <c r="G77" t="s">
        <v>18</v>
      </c>
      <c r="H77" t="s">
        <v>34</v>
      </c>
      <c r="I77" t="s">
        <v>354</v>
      </c>
      <c r="J77" s="1">
        <v>47.9</v>
      </c>
      <c r="K77" t="s">
        <v>355</v>
      </c>
      <c r="L77">
        <v>396</v>
      </c>
      <c r="M77">
        <v>76</v>
      </c>
    </row>
    <row r="78" spans="1:13" x14ac:dyDescent="0.25">
      <c r="A78" t="s">
        <v>356</v>
      </c>
      <c r="B78" t="s">
        <v>357</v>
      </c>
      <c r="C78" t="s">
        <v>15</v>
      </c>
      <c r="D78">
        <v>741978</v>
      </c>
      <c r="E78" t="s">
        <v>16</v>
      </c>
      <c r="F78" t="s">
        <v>17</v>
      </c>
      <c r="G78" t="s">
        <v>18</v>
      </c>
      <c r="H78" t="s">
        <v>19</v>
      </c>
      <c r="I78" t="s">
        <v>358</v>
      </c>
      <c r="J78" s="1">
        <v>48.3</v>
      </c>
      <c r="K78" t="s">
        <v>359</v>
      </c>
      <c r="L78">
        <v>396</v>
      </c>
      <c r="M78">
        <v>77</v>
      </c>
    </row>
    <row r="79" spans="1:13" x14ac:dyDescent="0.25">
      <c r="A79" t="s">
        <v>360</v>
      </c>
      <c r="B79" t="s">
        <v>361</v>
      </c>
      <c r="C79" t="s">
        <v>15</v>
      </c>
      <c r="D79">
        <v>1097668</v>
      </c>
      <c r="E79" t="s">
        <v>16</v>
      </c>
      <c r="F79" t="s">
        <v>17</v>
      </c>
      <c r="G79" t="s">
        <v>18</v>
      </c>
      <c r="H79" t="s">
        <v>19</v>
      </c>
      <c r="I79" t="s">
        <v>362</v>
      </c>
      <c r="J79" s="1">
        <v>48.3</v>
      </c>
      <c r="K79" t="s">
        <v>363</v>
      </c>
      <c r="L79">
        <v>396</v>
      </c>
      <c r="M79">
        <v>78</v>
      </c>
    </row>
    <row r="80" spans="1:13" x14ac:dyDescent="0.25">
      <c r="A80" t="s">
        <v>364</v>
      </c>
      <c r="B80" t="s">
        <v>365</v>
      </c>
      <c r="C80" t="s">
        <v>15</v>
      </c>
      <c r="D80">
        <v>105219</v>
      </c>
      <c r="E80" t="s">
        <v>16</v>
      </c>
      <c r="F80" t="s">
        <v>17</v>
      </c>
      <c r="G80" t="s">
        <v>18</v>
      </c>
      <c r="H80" t="s">
        <v>19</v>
      </c>
      <c r="I80" t="s">
        <v>366</v>
      </c>
      <c r="J80" s="1">
        <v>47.7</v>
      </c>
      <c r="K80" t="s">
        <v>367</v>
      </c>
      <c r="L80">
        <v>396</v>
      </c>
      <c r="M80">
        <v>79</v>
      </c>
    </row>
    <row r="81" spans="1:13" x14ac:dyDescent="0.25">
      <c r="A81" t="s">
        <v>368</v>
      </c>
      <c r="B81" t="s">
        <v>369</v>
      </c>
      <c r="C81" t="s">
        <v>15</v>
      </c>
      <c r="D81">
        <v>305</v>
      </c>
      <c r="E81" t="s">
        <v>16</v>
      </c>
      <c r="F81" t="s">
        <v>17</v>
      </c>
      <c r="G81" t="s">
        <v>18</v>
      </c>
      <c r="H81" t="s">
        <v>19</v>
      </c>
      <c r="I81" t="s">
        <v>370</v>
      </c>
      <c r="J81" s="1">
        <v>48.3</v>
      </c>
      <c r="K81" t="s">
        <v>371</v>
      </c>
      <c r="L81">
        <v>396</v>
      </c>
      <c r="M81">
        <v>80</v>
      </c>
    </row>
    <row r="82" spans="1:13" x14ac:dyDescent="0.25">
      <c r="A82" t="s">
        <v>372</v>
      </c>
      <c r="B82" t="s">
        <v>373</v>
      </c>
      <c r="C82" t="s">
        <v>15</v>
      </c>
      <c r="D82">
        <v>1217052</v>
      </c>
      <c r="E82" t="s">
        <v>16</v>
      </c>
      <c r="F82" t="s">
        <v>17</v>
      </c>
      <c r="G82" t="s">
        <v>18</v>
      </c>
      <c r="H82" t="s">
        <v>19</v>
      </c>
      <c r="I82" t="s">
        <v>374</v>
      </c>
      <c r="J82" s="1">
        <v>48.2</v>
      </c>
      <c r="K82" t="s">
        <v>375</v>
      </c>
      <c r="L82">
        <v>396</v>
      </c>
      <c r="M82">
        <v>81</v>
      </c>
    </row>
    <row r="83" spans="1:13" x14ac:dyDescent="0.25">
      <c r="A83" t="s">
        <v>376</v>
      </c>
      <c r="B83" t="s">
        <v>377</v>
      </c>
      <c r="C83" t="s">
        <v>15</v>
      </c>
      <c r="D83">
        <v>1235457</v>
      </c>
      <c r="E83" t="s">
        <v>16</v>
      </c>
      <c r="F83" t="s">
        <v>17</v>
      </c>
      <c r="G83" t="s">
        <v>18</v>
      </c>
      <c r="H83" t="s">
        <v>19</v>
      </c>
      <c r="I83" t="s">
        <v>378</v>
      </c>
      <c r="J83" s="1">
        <v>47.9</v>
      </c>
      <c r="K83" t="s">
        <v>379</v>
      </c>
      <c r="L83">
        <v>396</v>
      </c>
      <c r="M83">
        <v>82</v>
      </c>
    </row>
    <row r="84" spans="1:13" x14ac:dyDescent="0.25">
      <c r="A84" t="s">
        <v>380</v>
      </c>
      <c r="B84" t="s">
        <v>381</v>
      </c>
      <c r="C84" t="s">
        <v>15</v>
      </c>
      <c r="D84">
        <v>1676617</v>
      </c>
      <c r="E84" t="s">
        <v>16</v>
      </c>
      <c r="F84" t="s">
        <v>17</v>
      </c>
      <c r="G84" t="s">
        <v>18</v>
      </c>
      <c r="H84" t="s">
        <v>19</v>
      </c>
      <c r="I84" t="s">
        <v>382</v>
      </c>
      <c r="J84" s="1">
        <v>47.7</v>
      </c>
      <c r="K84" t="s">
        <v>383</v>
      </c>
      <c r="L84">
        <v>396</v>
      </c>
      <c r="M84">
        <v>83</v>
      </c>
    </row>
    <row r="85" spans="1:13" x14ac:dyDescent="0.25">
      <c r="A85" t="s">
        <v>384</v>
      </c>
      <c r="B85" t="s">
        <v>385</v>
      </c>
      <c r="C85" t="s">
        <v>15</v>
      </c>
      <c r="D85">
        <v>795666</v>
      </c>
      <c r="E85" t="s">
        <v>16</v>
      </c>
      <c r="F85" t="s">
        <v>17</v>
      </c>
      <c r="G85" t="s">
        <v>18</v>
      </c>
      <c r="H85" t="s">
        <v>19</v>
      </c>
      <c r="I85" t="s">
        <v>386</v>
      </c>
      <c r="J85" s="1">
        <v>45.5</v>
      </c>
      <c r="K85" t="s">
        <v>387</v>
      </c>
      <c r="L85">
        <v>396</v>
      </c>
      <c r="M85">
        <v>84</v>
      </c>
    </row>
    <row r="86" spans="1:13" x14ac:dyDescent="0.25">
      <c r="A86" t="s">
        <v>388</v>
      </c>
      <c r="B86" t="s">
        <v>389</v>
      </c>
      <c r="C86" t="s">
        <v>15</v>
      </c>
      <c r="D86">
        <v>907261</v>
      </c>
      <c r="E86" t="s">
        <v>16</v>
      </c>
      <c r="F86" t="s">
        <v>17</v>
      </c>
      <c r="G86" t="s">
        <v>18</v>
      </c>
      <c r="H86" t="s">
        <v>19</v>
      </c>
      <c r="I86" t="s">
        <v>390</v>
      </c>
      <c r="J86" s="1">
        <v>48.1</v>
      </c>
      <c r="K86" t="s">
        <v>391</v>
      </c>
      <c r="L86">
        <v>396</v>
      </c>
      <c r="M86">
        <v>85</v>
      </c>
    </row>
    <row r="87" spans="1:13" x14ac:dyDescent="0.25">
      <c r="A87" t="s">
        <v>392</v>
      </c>
      <c r="B87" t="s">
        <v>393</v>
      </c>
      <c r="C87" t="s">
        <v>15</v>
      </c>
      <c r="D87">
        <v>44574</v>
      </c>
      <c r="E87" t="s">
        <v>16</v>
      </c>
      <c r="F87" t="s">
        <v>17</v>
      </c>
      <c r="G87" t="s">
        <v>394</v>
      </c>
      <c r="H87" t="s">
        <v>395</v>
      </c>
      <c r="I87" t="s">
        <v>396</v>
      </c>
      <c r="J87" s="1">
        <v>48.2</v>
      </c>
      <c r="K87" t="s">
        <v>397</v>
      </c>
      <c r="L87">
        <v>396</v>
      </c>
      <c r="M87">
        <v>86</v>
      </c>
    </row>
    <row r="88" spans="1:13" x14ac:dyDescent="0.25">
      <c r="A88" t="s">
        <v>398</v>
      </c>
      <c r="B88" t="s">
        <v>399</v>
      </c>
      <c r="C88" t="s">
        <v>15</v>
      </c>
      <c r="D88">
        <v>522306</v>
      </c>
      <c r="E88" t="s">
        <v>16</v>
      </c>
      <c r="F88" t="s">
        <v>17</v>
      </c>
      <c r="I88" t="s">
        <v>400</v>
      </c>
      <c r="J88" s="1">
        <v>46.9</v>
      </c>
      <c r="K88" t="s">
        <v>401</v>
      </c>
      <c r="L88">
        <v>396</v>
      </c>
      <c r="M88">
        <v>87</v>
      </c>
    </row>
    <row r="89" spans="1:13" x14ac:dyDescent="0.25">
      <c r="A89" t="s">
        <v>402</v>
      </c>
      <c r="B89" t="s">
        <v>403</v>
      </c>
      <c r="C89" t="s">
        <v>15</v>
      </c>
      <c r="D89">
        <v>1268236</v>
      </c>
      <c r="E89" t="s">
        <v>16</v>
      </c>
      <c r="F89" t="s">
        <v>56</v>
      </c>
      <c r="G89" t="s">
        <v>178</v>
      </c>
      <c r="H89" t="s">
        <v>179</v>
      </c>
      <c r="I89" t="s">
        <v>404</v>
      </c>
      <c r="J89" s="1">
        <v>48.3</v>
      </c>
      <c r="K89" t="s">
        <v>405</v>
      </c>
      <c r="L89">
        <v>396</v>
      </c>
      <c r="M89">
        <v>88</v>
      </c>
    </row>
    <row r="90" spans="1:13" x14ac:dyDescent="0.25">
      <c r="A90" t="s">
        <v>406</v>
      </c>
      <c r="B90" t="s">
        <v>407</v>
      </c>
      <c r="C90" t="s">
        <v>15</v>
      </c>
      <c r="D90">
        <v>1009846</v>
      </c>
      <c r="E90" t="s">
        <v>16</v>
      </c>
      <c r="F90" t="s">
        <v>17</v>
      </c>
      <c r="G90" t="s">
        <v>18</v>
      </c>
      <c r="H90" t="s">
        <v>19</v>
      </c>
      <c r="I90" t="s">
        <v>408</v>
      </c>
      <c r="J90" s="1">
        <v>48</v>
      </c>
      <c r="K90" t="s">
        <v>409</v>
      </c>
      <c r="L90">
        <v>395</v>
      </c>
      <c r="M90">
        <v>89</v>
      </c>
    </row>
    <row r="91" spans="1:13" x14ac:dyDescent="0.25">
      <c r="A91" t="s">
        <v>410</v>
      </c>
      <c r="B91" t="s">
        <v>411</v>
      </c>
      <c r="C91" t="s">
        <v>15</v>
      </c>
      <c r="D91">
        <v>887898</v>
      </c>
      <c r="E91" t="s">
        <v>16</v>
      </c>
      <c r="F91" t="s">
        <v>17</v>
      </c>
      <c r="G91" t="s">
        <v>18</v>
      </c>
      <c r="H91" t="s">
        <v>19</v>
      </c>
      <c r="I91" t="s">
        <v>412</v>
      </c>
      <c r="J91" s="1">
        <v>38.6</v>
      </c>
      <c r="K91" t="s">
        <v>413</v>
      </c>
      <c r="L91">
        <v>395</v>
      </c>
      <c r="M91">
        <v>90</v>
      </c>
    </row>
    <row r="92" spans="1:13" x14ac:dyDescent="0.25">
      <c r="A92" t="s">
        <v>414</v>
      </c>
      <c r="B92" t="s">
        <v>415</v>
      </c>
      <c r="C92" t="s">
        <v>15</v>
      </c>
      <c r="D92">
        <v>1188319</v>
      </c>
      <c r="E92" t="s">
        <v>16</v>
      </c>
      <c r="F92" t="s">
        <v>17</v>
      </c>
      <c r="G92" t="s">
        <v>416</v>
      </c>
      <c r="H92" t="s">
        <v>417</v>
      </c>
      <c r="I92" t="s">
        <v>418</v>
      </c>
      <c r="J92" s="1">
        <v>50.9</v>
      </c>
      <c r="K92" t="s">
        <v>419</v>
      </c>
      <c r="L92">
        <v>395</v>
      </c>
      <c r="M92">
        <v>91</v>
      </c>
    </row>
    <row r="93" spans="1:13" x14ac:dyDescent="0.25">
      <c r="A93" t="s">
        <v>420</v>
      </c>
      <c r="B93" t="s">
        <v>421</v>
      </c>
      <c r="C93" t="s">
        <v>15</v>
      </c>
      <c r="D93">
        <v>85643</v>
      </c>
      <c r="E93" t="s">
        <v>16</v>
      </c>
      <c r="F93" t="s">
        <v>17</v>
      </c>
      <c r="G93" t="s">
        <v>242</v>
      </c>
      <c r="H93" t="s">
        <v>243</v>
      </c>
      <c r="I93" t="s">
        <v>422</v>
      </c>
      <c r="J93" s="1">
        <v>52</v>
      </c>
      <c r="K93" t="s">
        <v>423</v>
      </c>
      <c r="L93">
        <v>395</v>
      </c>
      <c r="M93">
        <v>92</v>
      </c>
    </row>
    <row r="94" spans="1:13" x14ac:dyDescent="0.25">
      <c r="A94" t="s">
        <v>424</v>
      </c>
      <c r="B94" t="s">
        <v>425</v>
      </c>
      <c r="C94" t="s">
        <v>15</v>
      </c>
      <c r="D94">
        <v>1572758</v>
      </c>
      <c r="E94" t="s">
        <v>16</v>
      </c>
      <c r="F94" t="s">
        <v>17</v>
      </c>
      <c r="G94" t="s">
        <v>242</v>
      </c>
      <c r="H94" t="s">
        <v>243</v>
      </c>
      <c r="I94" t="s">
        <v>426</v>
      </c>
      <c r="J94" s="1">
        <v>51.5</v>
      </c>
      <c r="K94" t="s">
        <v>427</v>
      </c>
      <c r="L94">
        <v>395</v>
      </c>
      <c r="M94">
        <v>93</v>
      </c>
    </row>
    <row r="95" spans="1:13" x14ac:dyDescent="0.25">
      <c r="A95" t="s">
        <v>428</v>
      </c>
      <c r="B95" t="s">
        <v>429</v>
      </c>
      <c r="C95" t="s">
        <v>15</v>
      </c>
      <c r="D95">
        <v>1216980</v>
      </c>
      <c r="E95" t="s">
        <v>16</v>
      </c>
      <c r="F95" t="s">
        <v>56</v>
      </c>
      <c r="G95" t="s">
        <v>178</v>
      </c>
      <c r="H95" t="s">
        <v>179</v>
      </c>
      <c r="I95" t="s">
        <v>430</v>
      </c>
      <c r="J95" s="1">
        <v>47.3</v>
      </c>
      <c r="K95" t="s">
        <v>431</v>
      </c>
      <c r="L95">
        <v>395</v>
      </c>
      <c r="M95">
        <v>94</v>
      </c>
    </row>
    <row r="96" spans="1:13" x14ac:dyDescent="0.25">
      <c r="A96" t="s">
        <v>432</v>
      </c>
      <c r="B96" t="s">
        <v>433</v>
      </c>
      <c r="C96" t="s">
        <v>15</v>
      </c>
      <c r="D96">
        <v>318167</v>
      </c>
      <c r="E96" t="s">
        <v>16</v>
      </c>
      <c r="F96" t="s">
        <v>56</v>
      </c>
      <c r="G96" t="s">
        <v>108</v>
      </c>
      <c r="H96" t="s">
        <v>109</v>
      </c>
      <c r="I96" t="s">
        <v>434</v>
      </c>
      <c r="J96" s="1">
        <v>44.8</v>
      </c>
      <c r="K96" t="s">
        <v>435</v>
      </c>
      <c r="L96">
        <v>395</v>
      </c>
      <c r="M96">
        <v>95</v>
      </c>
    </row>
    <row r="97" spans="1:13" x14ac:dyDescent="0.25">
      <c r="A97" t="s">
        <v>436</v>
      </c>
      <c r="B97" t="s">
        <v>437</v>
      </c>
      <c r="C97" t="s">
        <v>15</v>
      </c>
      <c r="D97">
        <v>211586</v>
      </c>
      <c r="E97" t="s">
        <v>16</v>
      </c>
      <c r="F97" t="s">
        <v>56</v>
      </c>
      <c r="G97" t="s">
        <v>108</v>
      </c>
      <c r="H97" t="s">
        <v>109</v>
      </c>
      <c r="I97" t="s">
        <v>438</v>
      </c>
      <c r="J97" s="1">
        <v>45.9</v>
      </c>
      <c r="K97" t="s">
        <v>439</v>
      </c>
      <c r="L97">
        <v>395</v>
      </c>
      <c r="M97">
        <v>96</v>
      </c>
    </row>
    <row r="98" spans="1:13" x14ac:dyDescent="0.25">
      <c r="A98" t="s">
        <v>440</v>
      </c>
      <c r="B98" t="s">
        <v>441</v>
      </c>
      <c r="C98" t="s">
        <v>15</v>
      </c>
      <c r="D98">
        <v>350701</v>
      </c>
      <c r="E98" t="s">
        <v>16</v>
      </c>
      <c r="F98" t="s">
        <v>17</v>
      </c>
      <c r="G98" t="s">
        <v>18</v>
      </c>
      <c r="H98" t="s">
        <v>19</v>
      </c>
      <c r="I98" t="s">
        <v>442</v>
      </c>
      <c r="J98" s="1">
        <v>46.9</v>
      </c>
      <c r="K98" t="s">
        <v>443</v>
      </c>
      <c r="L98">
        <v>394</v>
      </c>
      <c r="M98">
        <v>97</v>
      </c>
    </row>
    <row r="99" spans="1:13" x14ac:dyDescent="0.25">
      <c r="A99" t="s">
        <v>444</v>
      </c>
      <c r="B99" t="s">
        <v>445</v>
      </c>
      <c r="C99" t="s">
        <v>15</v>
      </c>
      <c r="D99">
        <v>482957</v>
      </c>
      <c r="E99" t="s">
        <v>16</v>
      </c>
      <c r="F99" t="s">
        <v>17</v>
      </c>
      <c r="G99" t="s">
        <v>18</v>
      </c>
      <c r="H99" t="s">
        <v>19</v>
      </c>
      <c r="I99" t="s">
        <v>446</v>
      </c>
      <c r="J99" s="1">
        <v>46.2</v>
      </c>
      <c r="K99" t="s">
        <v>447</v>
      </c>
      <c r="L99">
        <v>394</v>
      </c>
      <c r="M99">
        <v>98</v>
      </c>
    </row>
    <row r="100" spans="1:13" x14ac:dyDescent="0.25">
      <c r="A100" t="s">
        <v>448</v>
      </c>
      <c r="B100" t="s">
        <v>449</v>
      </c>
      <c r="C100" t="s">
        <v>15</v>
      </c>
      <c r="D100">
        <v>1628208</v>
      </c>
      <c r="E100" t="s">
        <v>16</v>
      </c>
      <c r="F100" t="s">
        <v>17</v>
      </c>
      <c r="G100" t="s">
        <v>18</v>
      </c>
      <c r="H100" t="s">
        <v>19</v>
      </c>
      <c r="I100" t="s">
        <v>450</v>
      </c>
      <c r="J100" s="1">
        <v>46.2</v>
      </c>
      <c r="K100" t="s">
        <v>447</v>
      </c>
      <c r="L100">
        <v>394</v>
      </c>
      <c r="M100">
        <v>99</v>
      </c>
    </row>
    <row r="101" spans="1:13" x14ac:dyDescent="0.25">
      <c r="A101" t="s">
        <v>451</v>
      </c>
      <c r="B101" t="s">
        <v>452</v>
      </c>
      <c r="C101" t="s">
        <v>15</v>
      </c>
      <c r="D101">
        <v>573737</v>
      </c>
      <c r="E101" t="s">
        <v>16</v>
      </c>
      <c r="F101" t="s">
        <v>17</v>
      </c>
      <c r="G101" t="s">
        <v>18</v>
      </c>
      <c r="H101" t="s">
        <v>19</v>
      </c>
      <c r="I101" t="s">
        <v>453</v>
      </c>
      <c r="J101" s="1">
        <v>50.4</v>
      </c>
      <c r="K101" t="s">
        <v>454</v>
      </c>
      <c r="L101">
        <v>394</v>
      </c>
      <c r="M101">
        <v>100</v>
      </c>
    </row>
    <row r="102" spans="1:13" x14ac:dyDescent="0.25">
      <c r="A102" t="s">
        <v>455</v>
      </c>
      <c r="B102" t="s">
        <v>456</v>
      </c>
      <c r="C102" t="s">
        <v>15</v>
      </c>
      <c r="D102">
        <v>1565605</v>
      </c>
      <c r="E102" t="s">
        <v>16</v>
      </c>
      <c r="F102" t="s">
        <v>17</v>
      </c>
      <c r="G102" t="s">
        <v>242</v>
      </c>
      <c r="H102" t="s">
        <v>243</v>
      </c>
      <c r="I102" t="s">
        <v>457</v>
      </c>
      <c r="J102" s="1">
        <v>43.2</v>
      </c>
      <c r="K102" t="s">
        <v>458</v>
      </c>
      <c r="L102">
        <v>394</v>
      </c>
      <c r="M102">
        <v>101</v>
      </c>
    </row>
    <row r="103" spans="1:13" x14ac:dyDescent="0.25">
      <c r="A103" t="s">
        <v>459</v>
      </c>
      <c r="B103" t="s">
        <v>460</v>
      </c>
      <c r="C103" t="s">
        <v>15</v>
      </c>
      <c r="D103">
        <v>305700</v>
      </c>
      <c r="E103" t="s">
        <v>16</v>
      </c>
      <c r="F103" t="s">
        <v>17</v>
      </c>
      <c r="G103" t="s">
        <v>242</v>
      </c>
      <c r="H103" t="s">
        <v>243</v>
      </c>
      <c r="I103" t="s">
        <v>461</v>
      </c>
      <c r="J103" s="1">
        <v>49.6</v>
      </c>
      <c r="K103" t="s">
        <v>462</v>
      </c>
      <c r="L103">
        <v>394</v>
      </c>
      <c r="M103">
        <v>102</v>
      </c>
    </row>
    <row r="104" spans="1:13" x14ac:dyDescent="0.25">
      <c r="A104" t="s">
        <v>463</v>
      </c>
      <c r="B104" t="s">
        <v>464</v>
      </c>
      <c r="C104" t="s">
        <v>15</v>
      </c>
      <c r="D104">
        <v>1323664</v>
      </c>
      <c r="E104" t="s">
        <v>16</v>
      </c>
      <c r="F104" t="s">
        <v>17</v>
      </c>
      <c r="G104" t="s">
        <v>18</v>
      </c>
      <c r="H104" t="s">
        <v>19</v>
      </c>
      <c r="I104" t="s">
        <v>465</v>
      </c>
      <c r="J104" s="1">
        <v>47</v>
      </c>
      <c r="K104" t="s">
        <v>466</v>
      </c>
      <c r="L104">
        <v>393</v>
      </c>
      <c r="M104">
        <v>103</v>
      </c>
    </row>
    <row r="105" spans="1:13" x14ac:dyDescent="0.25">
      <c r="A105" t="s">
        <v>467</v>
      </c>
      <c r="B105" t="s">
        <v>468</v>
      </c>
      <c r="C105" t="s">
        <v>15</v>
      </c>
      <c r="D105">
        <v>28095</v>
      </c>
      <c r="E105" t="s">
        <v>16</v>
      </c>
      <c r="F105" t="s">
        <v>17</v>
      </c>
      <c r="G105" t="s">
        <v>18</v>
      </c>
      <c r="H105" t="s">
        <v>19</v>
      </c>
      <c r="I105" t="s">
        <v>469</v>
      </c>
      <c r="J105" s="1">
        <v>47.5</v>
      </c>
      <c r="K105" t="s">
        <v>470</v>
      </c>
      <c r="L105">
        <v>393</v>
      </c>
      <c r="M105">
        <v>104</v>
      </c>
    </row>
    <row r="106" spans="1:13" x14ac:dyDescent="0.25">
      <c r="A106" t="s">
        <v>471</v>
      </c>
      <c r="B106" t="s">
        <v>472</v>
      </c>
      <c r="C106" t="s">
        <v>15</v>
      </c>
      <c r="D106">
        <v>908627</v>
      </c>
      <c r="E106" t="s">
        <v>16</v>
      </c>
      <c r="F106" t="s">
        <v>17</v>
      </c>
      <c r="G106" t="s">
        <v>18</v>
      </c>
      <c r="H106" t="s">
        <v>19</v>
      </c>
      <c r="I106" t="s">
        <v>473</v>
      </c>
      <c r="J106" s="1">
        <v>48.3</v>
      </c>
      <c r="K106" t="s">
        <v>474</v>
      </c>
      <c r="L106">
        <v>393</v>
      </c>
      <c r="M106">
        <v>105</v>
      </c>
    </row>
    <row r="107" spans="1:13" x14ac:dyDescent="0.25">
      <c r="A107" t="s">
        <v>475</v>
      </c>
      <c r="B107" t="s">
        <v>476</v>
      </c>
      <c r="C107" t="s">
        <v>15</v>
      </c>
      <c r="D107">
        <v>1458357</v>
      </c>
      <c r="E107" t="s">
        <v>16</v>
      </c>
      <c r="F107" t="s">
        <v>17</v>
      </c>
      <c r="G107" t="s">
        <v>18</v>
      </c>
      <c r="H107" t="s">
        <v>19</v>
      </c>
      <c r="I107" t="s">
        <v>477</v>
      </c>
      <c r="J107" s="1">
        <v>46.9</v>
      </c>
      <c r="K107" t="s">
        <v>478</v>
      </c>
      <c r="L107">
        <v>393</v>
      </c>
      <c r="M107">
        <v>106</v>
      </c>
    </row>
    <row r="108" spans="1:13" x14ac:dyDescent="0.25">
      <c r="A108" t="s">
        <v>479</v>
      </c>
      <c r="B108" t="s">
        <v>480</v>
      </c>
      <c r="C108" t="s">
        <v>15</v>
      </c>
      <c r="D108">
        <v>13373</v>
      </c>
      <c r="E108" t="s">
        <v>16</v>
      </c>
      <c r="F108" t="s">
        <v>17</v>
      </c>
      <c r="G108" t="s">
        <v>18</v>
      </c>
      <c r="H108" t="s">
        <v>19</v>
      </c>
      <c r="I108" t="s">
        <v>481</v>
      </c>
      <c r="J108" s="1">
        <v>47.5</v>
      </c>
      <c r="K108" t="s">
        <v>482</v>
      </c>
      <c r="L108">
        <v>393</v>
      </c>
      <c r="M108">
        <v>107</v>
      </c>
    </row>
    <row r="109" spans="1:13" x14ac:dyDescent="0.25">
      <c r="A109" t="s">
        <v>483</v>
      </c>
      <c r="B109" t="s">
        <v>484</v>
      </c>
      <c r="C109" t="s">
        <v>15</v>
      </c>
      <c r="D109">
        <v>391038</v>
      </c>
      <c r="E109" t="s">
        <v>16</v>
      </c>
      <c r="F109" t="s">
        <v>17</v>
      </c>
      <c r="G109" t="s">
        <v>18</v>
      </c>
      <c r="H109" t="s">
        <v>19</v>
      </c>
      <c r="I109" t="s">
        <v>485</v>
      </c>
      <c r="J109" s="1">
        <v>47.2</v>
      </c>
      <c r="K109" t="s">
        <v>486</v>
      </c>
      <c r="L109">
        <v>393</v>
      </c>
      <c r="M109">
        <v>108</v>
      </c>
    </row>
    <row r="110" spans="1:13" x14ac:dyDescent="0.25">
      <c r="A110" t="s">
        <v>487</v>
      </c>
      <c r="B110" t="s">
        <v>488</v>
      </c>
      <c r="C110" t="s">
        <v>248</v>
      </c>
      <c r="D110">
        <v>1144309</v>
      </c>
      <c r="E110" t="s">
        <v>16</v>
      </c>
      <c r="F110" t="s">
        <v>17</v>
      </c>
      <c r="G110" t="s">
        <v>18</v>
      </c>
      <c r="H110" t="s">
        <v>19</v>
      </c>
      <c r="I110" t="s">
        <v>489</v>
      </c>
      <c r="J110" s="1">
        <v>46</v>
      </c>
      <c r="K110" t="s">
        <v>490</v>
      </c>
      <c r="L110">
        <v>393</v>
      </c>
      <c r="M110">
        <v>109</v>
      </c>
    </row>
    <row r="111" spans="1:13" x14ac:dyDescent="0.25">
      <c r="A111" t="s">
        <v>491</v>
      </c>
      <c r="B111" t="s">
        <v>492</v>
      </c>
      <c r="C111" t="s">
        <v>15</v>
      </c>
      <c r="D111">
        <v>1171375</v>
      </c>
      <c r="E111" t="s">
        <v>16</v>
      </c>
      <c r="F111" t="s">
        <v>17</v>
      </c>
      <c r="G111" t="s">
        <v>18</v>
      </c>
      <c r="H111" t="s">
        <v>19</v>
      </c>
      <c r="I111" t="s">
        <v>493</v>
      </c>
      <c r="J111" s="1">
        <v>46</v>
      </c>
      <c r="K111" t="s">
        <v>494</v>
      </c>
      <c r="L111">
        <v>393</v>
      </c>
      <c r="M111">
        <v>110</v>
      </c>
    </row>
    <row r="112" spans="1:13" x14ac:dyDescent="0.25">
      <c r="A112" t="s">
        <v>495</v>
      </c>
      <c r="B112" t="s">
        <v>496</v>
      </c>
      <c r="C112" t="s">
        <v>15</v>
      </c>
      <c r="D112">
        <v>1538295</v>
      </c>
      <c r="E112" t="s">
        <v>16</v>
      </c>
      <c r="F112" t="s">
        <v>17</v>
      </c>
      <c r="G112" t="s">
        <v>18</v>
      </c>
      <c r="I112" t="s">
        <v>497</v>
      </c>
      <c r="J112" s="1">
        <v>43.8</v>
      </c>
      <c r="K112" t="s">
        <v>498</v>
      </c>
      <c r="L112">
        <v>393</v>
      </c>
      <c r="M112">
        <v>111</v>
      </c>
    </row>
    <row r="113" spans="1:13" x14ac:dyDescent="0.25">
      <c r="A113" t="s">
        <v>499</v>
      </c>
      <c r="B113" t="s">
        <v>500</v>
      </c>
      <c r="C113" t="s">
        <v>15</v>
      </c>
      <c r="D113">
        <v>60481</v>
      </c>
      <c r="E113" t="s">
        <v>16</v>
      </c>
      <c r="F113" t="s">
        <v>56</v>
      </c>
      <c r="G113" t="s">
        <v>108</v>
      </c>
      <c r="H113" t="s">
        <v>109</v>
      </c>
      <c r="I113" t="s">
        <v>501</v>
      </c>
      <c r="J113" s="1">
        <v>47.2</v>
      </c>
      <c r="K113" t="s">
        <v>502</v>
      </c>
      <c r="L113">
        <v>393</v>
      </c>
      <c r="M113">
        <v>112</v>
      </c>
    </row>
    <row r="114" spans="1:13" x14ac:dyDescent="0.25">
      <c r="A114" t="s">
        <v>503</v>
      </c>
      <c r="B114" t="s">
        <v>504</v>
      </c>
      <c r="C114" t="s">
        <v>248</v>
      </c>
      <c r="D114">
        <v>870478</v>
      </c>
      <c r="E114" t="s">
        <v>16</v>
      </c>
      <c r="F114" t="s">
        <v>17</v>
      </c>
      <c r="G114" t="s">
        <v>18</v>
      </c>
      <c r="H114" t="s">
        <v>19</v>
      </c>
      <c r="I114" t="s">
        <v>505</v>
      </c>
      <c r="J114" s="1">
        <v>48.1</v>
      </c>
      <c r="K114" t="s">
        <v>506</v>
      </c>
      <c r="L114">
        <v>392</v>
      </c>
      <c r="M114">
        <v>113</v>
      </c>
    </row>
    <row r="115" spans="1:13" x14ac:dyDescent="0.25">
      <c r="A115" t="s">
        <v>507</v>
      </c>
      <c r="B115" t="s">
        <v>508</v>
      </c>
      <c r="C115" t="s">
        <v>24</v>
      </c>
      <c r="D115">
        <v>1144342</v>
      </c>
      <c r="E115" t="s">
        <v>16</v>
      </c>
      <c r="F115" t="s">
        <v>17</v>
      </c>
      <c r="G115" t="s">
        <v>18</v>
      </c>
      <c r="H115" t="s">
        <v>25</v>
      </c>
      <c r="I115" t="s">
        <v>509</v>
      </c>
      <c r="J115" s="1">
        <v>50.7</v>
      </c>
      <c r="K115" t="s">
        <v>510</v>
      </c>
      <c r="L115">
        <v>392</v>
      </c>
      <c r="M115">
        <v>114</v>
      </c>
    </row>
    <row r="116" spans="1:13" x14ac:dyDescent="0.25">
      <c r="A116" t="s">
        <v>511</v>
      </c>
      <c r="B116" t="s">
        <v>512</v>
      </c>
      <c r="C116" t="s">
        <v>15</v>
      </c>
      <c r="D116">
        <v>204773</v>
      </c>
      <c r="E116" t="s">
        <v>16</v>
      </c>
      <c r="F116" t="s">
        <v>17</v>
      </c>
      <c r="G116" t="s">
        <v>18</v>
      </c>
      <c r="H116" t="s">
        <v>25</v>
      </c>
      <c r="I116" t="s">
        <v>513</v>
      </c>
      <c r="J116" s="1">
        <v>46.1</v>
      </c>
      <c r="K116" t="s">
        <v>514</v>
      </c>
      <c r="L116">
        <v>392</v>
      </c>
      <c r="M116">
        <v>115</v>
      </c>
    </row>
    <row r="117" spans="1:13" x14ac:dyDescent="0.25">
      <c r="A117" t="s">
        <v>515</v>
      </c>
      <c r="B117" t="s">
        <v>516</v>
      </c>
      <c r="C117" t="s">
        <v>15</v>
      </c>
      <c r="D117">
        <v>760117</v>
      </c>
      <c r="E117" t="s">
        <v>16</v>
      </c>
      <c r="F117" t="s">
        <v>17</v>
      </c>
      <c r="G117" t="s">
        <v>18</v>
      </c>
      <c r="H117" t="s">
        <v>25</v>
      </c>
      <c r="I117" t="s">
        <v>517</v>
      </c>
      <c r="J117" s="1">
        <v>50.4</v>
      </c>
      <c r="K117" t="s">
        <v>518</v>
      </c>
      <c r="L117">
        <v>392</v>
      </c>
      <c r="M117">
        <v>116</v>
      </c>
    </row>
    <row r="118" spans="1:13" x14ac:dyDescent="0.25">
      <c r="A118" t="s">
        <v>519</v>
      </c>
      <c r="B118" t="s">
        <v>520</v>
      </c>
      <c r="C118" t="s">
        <v>15</v>
      </c>
      <c r="D118">
        <v>1197174</v>
      </c>
      <c r="E118" t="s">
        <v>16</v>
      </c>
      <c r="F118" t="s">
        <v>56</v>
      </c>
      <c r="G118" t="s">
        <v>108</v>
      </c>
      <c r="H118" t="s">
        <v>521</v>
      </c>
      <c r="I118" t="s">
        <v>522</v>
      </c>
      <c r="J118" s="1">
        <v>45.3</v>
      </c>
      <c r="K118" t="s">
        <v>523</v>
      </c>
      <c r="L118">
        <v>392</v>
      </c>
      <c r="M118">
        <v>117</v>
      </c>
    </row>
    <row r="119" spans="1:13" x14ac:dyDescent="0.25">
      <c r="A119" t="s">
        <v>524</v>
      </c>
      <c r="B119" t="s">
        <v>525</v>
      </c>
      <c r="C119" t="s">
        <v>15</v>
      </c>
      <c r="D119">
        <v>1195246</v>
      </c>
      <c r="E119" t="s">
        <v>16</v>
      </c>
      <c r="F119" t="s">
        <v>56</v>
      </c>
      <c r="G119" t="s">
        <v>108</v>
      </c>
      <c r="H119" t="s">
        <v>521</v>
      </c>
      <c r="I119" t="s">
        <v>526</v>
      </c>
      <c r="J119" s="1">
        <v>46.7</v>
      </c>
      <c r="K119" t="s">
        <v>527</v>
      </c>
      <c r="L119">
        <v>392</v>
      </c>
      <c r="M119">
        <v>118</v>
      </c>
    </row>
    <row r="120" spans="1:13" x14ac:dyDescent="0.25">
      <c r="A120" t="s">
        <v>528</v>
      </c>
      <c r="B120" t="s">
        <v>529</v>
      </c>
      <c r="C120" t="s">
        <v>15</v>
      </c>
      <c r="D120">
        <v>1129374</v>
      </c>
      <c r="E120" t="s">
        <v>16</v>
      </c>
      <c r="F120" t="s">
        <v>56</v>
      </c>
      <c r="G120" t="s">
        <v>108</v>
      </c>
      <c r="H120" t="s">
        <v>521</v>
      </c>
      <c r="I120" t="s">
        <v>530</v>
      </c>
      <c r="J120" s="1">
        <v>45.8</v>
      </c>
      <c r="K120" t="s">
        <v>531</v>
      </c>
      <c r="L120">
        <v>392</v>
      </c>
      <c r="M120">
        <v>119</v>
      </c>
    </row>
    <row r="121" spans="1:13" x14ac:dyDescent="0.25">
      <c r="A121" t="s">
        <v>532</v>
      </c>
      <c r="B121" t="s">
        <v>533</v>
      </c>
      <c r="C121" t="s">
        <v>15</v>
      </c>
      <c r="D121">
        <v>325240</v>
      </c>
      <c r="E121" t="s">
        <v>16</v>
      </c>
      <c r="F121" t="s">
        <v>56</v>
      </c>
      <c r="G121" t="s">
        <v>108</v>
      </c>
      <c r="H121" t="s">
        <v>109</v>
      </c>
      <c r="I121" t="s">
        <v>534</v>
      </c>
      <c r="J121" s="1">
        <v>45.2</v>
      </c>
      <c r="K121" t="s">
        <v>535</v>
      </c>
      <c r="L121">
        <v>392</v>
      </c>
      <c r="M121">
        <v>120</v>
      </c>
    </row>
    <row r="122" spans="1:13" x14ac:dyDescent="0.25">
      <c r="A122" t="s">
        <v>536</v>
      </c>
      <c r="B122" t="s">
        <v>537</v>
      </c>
      <c r="C122" t="s">
        <v>538</v>
      </c>
      <c r="D122">
        <v>399804</v>
      </c>
      <c r="E122" t="s">
        <v>16</v>
      </c>
      <c r="F122" t="s">
        <v>56</v>
      </c>
      <c r="G122" t="s">
        <v>108</v>
      </c>
      <c r="H122" t="s">
        <v>109</v>
      </c>
      <c r="I122" t="s">
        <v>539</v>
      </c>
      <c r="J122" s="1">
        <v>44.7</v>
      </c>
      <c r="K122" t="s">
        <v>540</v>
      </c>
      <c r="L122">
        <v>392</v>
      </c>
      <c r="M122">
        <v>121</v>
      </c>
    </row>
    <row r="123" spans="1:13" x14ac:dyDescent="0.25">
      <c r="A123" t="s">
        <v>541</v>
      </c>
      <c r="B123" t="s">
        <v>542</v>
      </c>
      <c r="C123" t="s">
        <v>15</v>
      </c>
      <c r="D123">
        <v>425104</v>
      </c>
      <c r="E123" t="s">
        <v>16</v>
      </c>
      <c r="F123" t="s">
        <v>56</v>
      </c>
      <c r="G123" t="s">
        <v>108</v>
      </c>
      <c r="H123" t="s">
        <v>109</v>
      </c>
      <c r="I123" t="s">
        <v>543</v>
      </c>
      <c r="J123" s="1">
        <v>44.3</v>
      </c>
      <c r="K123" t="s">
        <v>544</v>
      </c>
      <c r="L123">
        <v>392</v>
      </c>
      <c r="M123">
        <v>122</v>
      </c>
    </row>
    <row r="124" spans="1:13" x14ac:dyDescent="0.25">
      <c r="A124" t="s">
        <v>545</v>
      </c>
      <c r="B124" t="s">
        <v>546</v>
      </c>
      <c r="C124" t="s">
        <v>15</v>
      </c>
      <c r="D124">
        <v>327275</v>
      </c>
      <c r="E124" t="s">
        <v>16</v>
      </c>
      <c r="F124" t="s">
        <v>56</v>
      </c>
      <c r="G124" t="s">
        <v>108</v>
      </c>
      <c r="H124" t="s">
        <v>109</v>
      </c>
      <c r="I124" t="s">
        <v>547</v>
      </c>
      <c r="J124" s="1">
        <v>44</v>
      </c>
      <c r="K124" t="s">
        <v>548</v>
      </c>
      <c r="L124">
        <v>392</v>
      </c>
      <c r="M124">
        <v>123</v>
      </c>
    </row>
    <row r="125" spans="1:13" x14ac:dyDescent="0.25">
      <c r="A125" t="s">
        <v>549</v>
      </c>
      <c r="B125" t="s">
        <v>550</v>
      </c>
      <c r="C125" t="s">
        <v>15</v>
      </c>
      <c r="D125">
        <v>392500</v>
      </c>
      <c r="E125" t="s">
        <v>16</v>
      </c>
      <c r="F125" t="s">
        <v>56</v>
      </c>
      <c r="G125" t="s">
        <v>108</v>
      </c>
      <c r="H125" t="s">
        <v>109</v>
      </c>
      <c r="I125" t="s">
        <v>551</v>
      </c>
      <c r="J125" s="1">
        <v>44.6</v>
      </c>
      <c r="K125" t="s">
        <v>552</v>
      </c>
      <c r="L125">
        <v>392</v>
      </c>
      <c r="M125">
        <v>124</v>
      </c>
    </row>
    <row r="126" spans="1:13" x14ac:dyDescent="0.25">
      <c r="A126" t="s">
        <v>553</v>
      </c>
      <c r="B126" t="s">
        <v>554</v>
      </c>
      <c r="C126" t="s">
        <v>15</v>
      </c>
      <c r="D126">
        <v>562729</v>
      </c>
      <c r="E126" t="s">
        <v>16</v>
      </c>
      <c r="F126" t="s">
        <v>56</v>
      </c>
      <c r="G126" t="s">
        <v>555</v>
      </c>
      <c r="H126" t="s">
        <v>556</v>
      </c>
      <c r="I126" t="s">
        <v>557</v>
      </c>
      <c r="J126" s="1">
        <v>47.3</v>
      </c>
      <c r="K126" t="s">
        <v>558</v>
      </c>
      <c r="L126">
        <v>392</v>
      </c>
      <c r="M126">
        <v>125</v>
      </c>
    </row>
    <row r="127" spans="1:13" x14ac:dyDescent="0.25">
      <c r="A127" t="s">
        <v>559</v>
      </c>
      <c r="B127" t="s">
        <v>560</v>
      </c>
      <c r="C127" t="s">
        <v>15</v>
      </c>
      <c r="D127">
        <v>856793</v>
      </c>
      <c r="E127" t="s">
        <v>16</v>
      </c>
      <c r="F127" t="s">
        <v>561</v>
      </c>
      <c r="I127" t="s">
        <v>562</v>
      </c>
      <c r="J127" s="1">
        <v>42.4</v>
      </c>
      <c r="K127" t="s">
        <v>563</v>
      </c>
      <c r="L127">
        <v>391</v>
      </c>
      <c r="M127">
        <v>126</v>
      </c>
    </row>
    <row r="128" spans="1:13" x14ac:dyDescent="0.25">
      <c r="A128" t="s">
        <v>564</v>
      </c>
      <c r="B128" t="s">
        <v>565</v>
      </c>
      <c r="C128" t="s">
        <v>15</v>
      </c>
      <c r="D128">
        <v>883126</v>
      </c>
      <c r="E128" t="s">
        <v>16</v>
      </c>
      <c r="F128" t="s">
        <v>17</v>
      </c>
      <c r="G128" t="s">
        <v>18</v>
      </c>
      <c r="H128" t="s">
        <v>25</v>
      </c>
      <c r="I128" t="s">
        <v>566</v>
      </c>
      <c r="J128" s="1">
        <v>50.9</v>
      </c>
      <c r="K128" t="s">
        <v>567</v>
      </c>
      <c r="L128">
        <v>391</v>
      </c>
      <c r="M128">
        <v>127</v>
      </c>
    </row>
    <row r="129" spans="1:13" x14ac:dyDescent="0.25">
      <c r="A129" t="s">
        <v>568</v>
      </c>
      <c r="B129" t="s">
        <v>569</v>
      </c>
      <c r="C129" t="s">
        <v>15</v>
      </c>
      <c r="D129">
        <v>1134435</v>
      </c>
      <c r="E129" t="s">
        <v>16</v>
      </c>
      <c r="F129" t="s">
        <v>17</v>
      </c>
      <c r="G129" t="s">
        <v>242</v>
      </c>
      <c r="H129" t="s">
        <v>243</v>
      </c>
      <c r="I129" t="s">
        <v>570</v>
      </c>
      <c r="J129" s="1">
        <v>51.8</v>
      </c>
      <c r="K129" t="s">
        <v>571</v>
      </c>
      <c r="L129">
        <v>391</v>
      </c>
      <c r="M129">
        <v>128</v>
      </c>
    </row>
    <row r="130" spans="1:13" x14ac:dyDescent="0.25">
      <c r="A130" t="s">
        <v>572</v>
      </c>
      <c r="B130" t="s">
        <v>573</v>
      </c>
      <c r="C130" t="s">
        <v>15</v>
      </c>
      <c r="D130">
        <v>1354302</v>
      </c>
      <c r="E130" t="s">
        <v>16</v>
      </c>
      <c r="F130" t="s">
        <v>56</v>
      </c>
      <c r="G130" t="s">
        <v>178</v>
      </c>
      <c r="H130" t="s">
        <v>179</v>
      </c>
      <c r="I130" t="s">
        <v>574</v>
      </c>
      <c r="J130" s="1">
        <v>48.6</v>
      </c>
      <c r="K130" t="s">
        <v>575</v>
      </c>
      <c r="L130">
        <v>391</v>
      </c>
      <c r="M130">
        <v>129</v>
      </c>
    </row>
    <row r="131" spans="1:13" x14ac:dyDescent="0.25">
      <c r="A131" t="s">
        <v>576</v>
      </c>
      <c r="B131" t="s">
        <v>577</v>
      </c>
      <c r="C131" t="s">
        <v>15</v>
      </c>
      <c r="D131">
        <v>1208104</v>
      </c>
      <c r="E131" t="s">
        <v>16</v>
      </c>
      <c r="F131" t="s">
        <v>56</v>
      </c>
      <c r="G131" t="s">
        <v>178</v>
      </c>
      <c r="H131" t="s">
        <v>179</v>
      </c>
      <c r="I131" t="s">
        <v>578</v>
      </c>
      <c r="J131" s="1">
        <v>49.2</v>
      </c>
      <c r="K131" t="s">
        <v>579</v>
      </c>
      <c r="L131">
        <v>391</v>
      </c>
      <c r="M131">
        <v>130</v>
      </c>
    </row>
    <row r="132" spans="1:13" x14ac:dyDescent="0.25">
      <c r="A132" t="s">
        <v>580</v>
      </c>
      <c r="B132" t="s">
        <v>581</v>
      </c>
      <c r="C132" t="s">
        <v>15</v>
      </c>
      <c r="D132">
        <v>1055526</v>
      </c>
      <c r="E132" t="s">
        <v>16</v>
      </c>
      <c r="F132" t="s">
        <v>17</v>
      </c>
      <c r="G132" t="s">
        <v>18</v>
      </c>
      <c r="H132" t="s">
        <v>19</v>
      </c>
      <c r="I132" t="s">
        <v>582</v>
      </c>
      <c r="J132" s="1">
        <v>47.8</v>
      </c>
      <c r="K132" t="s">
        <v>583</v>
      </c>
      <c r="L132">
        <v>390</v>
      </c>
      <c r="M132">
        <v>131</v>
      </c>
    </row>
    <row r="133" spans="1:13" x14ac:dyDescent="0.25">
      <c r="A133" t="s">
        <v>584</v>
      </c>
      <c r="B133" t="s">
        <v>585</v>
      </c>
      <c r="C133" t="s">
        <v>15</v>
      </c>
      <c r="D133">
        <v>445709</v>
      </c>
      <c r="E133" t="s">
        <v>16</v>
      </c>
      <c r="F133" t="s">
        <v>17</v>
      </c>
      <c r="G133" t="s">
        <v>18</v>
      </c>
      <c r="H133" t="s">
        <v>19</v>
      </c>
      <c r="I133" t="s">
        <v>586</v>
      </c>
      <c r="J133" s="1">
        <v>52.1</v>
      </c>
      <c r="K133" t="s">
        <v>587</v>
      </c>
      <c r="L133">
        <v>390</v>
      </c>
      <c r="M133">
        <v>132</v>
      </c>
    </row>
    <row r="134" spans="1:13" x14ac:dyDescent="0.25">
      <c r="A134" t="s">
        <v>588</v>
      </c>
      <c r="B134" t="s">
        <v>589</v>
      </c>
      <c r="C134" t="s">
        <v>257</v>
      </c>
      <c r="D134">
        <v>1502852</v>
      </c>
      <c r="E134" t="s">
        <v>16</v>
      </c>
      <c r="F134" t="s">
        <v>17</v>
      </c>
      <c r="G134" t="s">
        <v>18</v>
      </c>
      <c r="H134" t="s">
        <v>25</v>
      </c>
      <c r="I134" t="s">
        <v>590</v>
      </c>
      <c r="J134" s="1">
        <v>49.6</v>
      </c>
      <c r="K134" t="s">
        <v>591</v>
      </c>
      <c r="L134">
        <v>390</v>
      </c>
      <c r="M134">
        <v>133</v>
      </c>
    </row>
    <row r="135" spans="1:13" x14ac:dyDescent="0.25">
      <c r="A135" t="s">
        <v>592</v>
      </c>
      <c r="B135" t="s">
        <v>593</v>
      </c>
      <c r="C135" t="s">
        <v>257</v>
      </c>
      <c r="D135">
        <v>1406431</v>
      </c>
      <c r="E135" t="s">
        <v>16</v>
      </c>
      <c r="F135" t="s">
        <v>17</v>
      </c>
      <c r="G135" t="s">
        <v>18</v>
      </c>
      <c r="H135" t="s">
        <v>25</v>
      </c>
      <c r="I135" t="s">
        <v>594</v>
      </c>
      <c r="J135" s="1">
        <v>47.8</v>
      </c>
      <c r="K135" t="s">
        <v>595</v>
      </c>
      <c r="L135">
        <v>390</v>
      </c>
      <c r="M135">
        <v>134</v>
      </c>
    </row>
    <row r="136" spans="1:13" x14ac:dyDescent="0.25">
      <c r="A136" t="s">
        <v>596</v>
      </c>
      <c r="B136" t="s">
        <v>597</v>
      </c>
      <c r="C136" t="s">
        <v>15</v>
      </c>
      <c r="D136">
        <v>888741</v>
      </c>
      <c r="E136" t="s">
        <v>16</v>
      </c>
      <c r="F136" t="s">
        <v>17</v>
      </c>
      <c r="G136" t="s">
        <v>122</v>
      </c>
      <c r="H136" t="s">
        <v>123</v>
      </c>
      <c r="I136" t="s">
        <v>598</v>
      </c>
      <c r="J136" s="1">
        <v>36.700000000000003</v>
      </c>
      <c r="K136" t="s">
        <v>599</v>
      </c>
      <c r="L136">
        <v>390</v>
      </c>
      <c r="M136">
        <v>135</v>
      </c>
    </row>
    <row r="137" spans="1:13" x14ac:dyDescent="0.25">
      <c r="A137" t="s">
        <v>600</v>
      </c>
      <c r="B137" t="s">
        <v>601</v>
      </c>
      <c r="C137" t="s">
        <v>15</v>
      </c>
      <c r="D137">
        <v>498211</v>
      </c>
      <c r="E137" t="s">
        <v>16</v>
      </c>
      <c r="F137" t="s">
        <v>56</v>
      </c>
      <c r="G137" t="s">
        <v>57</v>
      </c>
      <c r="H137" t="s">
        <v>58</v>
      </c>
      <c r="I137" t="s">
        <v>602</v>
      </c>
      <c r="J137" s="1">
        <v>48.2</v>
      </c>
      <c r="K137" t="s">
        <v>603</v>
      </c>
      <c r="L137">
        <v>390</v>
      </c>
      <c r="M137">
        <v>136</v>
      </c>
    </row>
    <row r="138" spans="1:13" x14ac:dyDescent="0.25">
      <c r="A138" t="s">
        <v>604</v>
      </c>
      <c r="B138" t="s">
        <v>605</v>
      </c>
      <c r="C138" t="s">
        <v>15</v>
      </c>
      <c r="D138">
        <v>757424</v>
      </c>
      <c r="E138" t="s">
        <v>16</v>
      </c>
      <c r="F138" t="s">
        <v>17</v>
      </c>
      <c r="G138" t="s">
        <v>18</v>
      </c>
      <c r="H138" t="s">
        <v>25</v>
      </c>
      <c r="I138" t="s">
        <v>606</v>
      </c>
      <c r="J138" s="1">
        <v>50</v>
      </c>
      <c r="K138" t="s">
        <v>607</v>
      </c>
      <c r="L138">
        <v>389</v>
      </c>
      <c r="M138">
        <v>137</v>
      </c>
    </row>
    <row r="139" spans="1:13" x14ac:dyDescent="0.25">
      <c r="A139" t="s">
        <v>608</v>
      </c>
      <c r="B139" t="s">
        <v>609</v>
      </c>
      <c r="C139" t="s">
        <v>15</v>
      </c>
      <c r="D139">
        <v>1349767</v>
      </c>
      <c r="E139" t="s">
        <v>16</v>
      </c>
      <c r="F139" t="s">
        <v>17</v>
      </c>
      <c r="G139" t="s">
        <v>18</v>
      </c>
      <c r="H139" t="s">
        <v>25</v>
      </c>
      <c r="I139" t="s">
        <v>610</v>
      </c>
      <c r="J139" s="1">
        <v>46.8</v>
      </c>
      <c r="K139" t="s">
        <v>611</v>
      </c>
      <c r="L139">
        <v>389</v>
      </c>
      <c r="M139">
        <v>138</v>
      </c>
    </row>
    <row r="140" spans="1:13" x14ac:dyDescent="0.25">
      <c r="A140" t="s">
        <v>612</v>
      </c>
      <c r="B140" t="s">
        <v>613</v>
      </c>
      <c r="C140" t="s">
        <v>257</v>
      </c>
      <c r="D140">
        <v>29581</v>
      </c>
      <c r="E140" t="s">
        <v>16</v>
      </c>
      <c r="F140" t="s">
        <v>17</v>
      </c>
      <c r="G140" t="s">
        <v>18</v>
      </c>
      <c r="H140" t="s">
        <v>25</v>
      </c>
      <c r="I140" t="s">
        <v>614</v>
      </c>
      <c r="J140" s="1">
        <v>50.4</v>
      </c>
      <c r="K140" t="s">
        <v>615</v>
      </c>
      <c r="L140">
        <v>389</v>
      </c>
      <c r="M140">
        <v>139</v>
      </c>
    </row>
    <row r="141" spans="1:13" x14ac:dyDescent="0.25">
      <c r="A141" t="s">
        <v>616</v>
      </c>
      <c r="B141" t="s">
        <v>617</v>
      </c>
      <c r="C141" t="s">
        <v>15</v>
      </c>
      <c r="D141">
        <v>323850</v>
      </c>
      <c r="E141" t="s">
        <v>16</v>
      </c>
      <c r="F141" t="s">
        <v>56</v>
      </c>
      <c r="G141" t="s">
        <v>108</v>
      </c>
      <c r="H141" t="s">
        <v>109</v>
      </c>
      <c r="I141" t="s">
        <v>618</v>
      </c>
      <c r="J141" s="1">
        <v>46.9</v>
      </c>
      <c r="K141" t="s">
        <v>619</v>
      </c>
      <c r="L141">
        <v>389</v>
      </c>
      <c r="M141">
        <v>140</v>
      </c>
    </row>
    <row r="142" spans="1:13" x14ac:dyDescent="0.25">
      <c r="A142" t="s">
        <v>620</v>
      </c>
      <c r="B142" t="s">
        <v>621</v>
      </c>
      <c r="C142" t="s">
        <v>15</v>
      </c>
      <c r="D142">
        <v>1521167</v>
      </c>
      <c r="E142" t="s">
        <v>16</v>
      </c>
      <c r="F142" t="s">
        <v>56</v>
      </c>
      <c r="G142" t="s">
        <v>108</v>
      </c>
      <c r="H142" t="s">
        <v>109</v>
      </c>
      <c r="I142" t="s">
        <v>622</v>
      </c>
      <c r="J142" s="1">
        <v>47.3</v>
      </c>
      <c r="K142" t="s">
        <v>623</v>
      </c>
      <c r="L142">
        <v>389</v>
      </c>
      <c r="M142">
        <v>141</v>
      </c>
    </row>
    <row r="143" spans="1:13" x14ac:dyDescent="0.25">
      <c r="A143" t="s">
        <v>624</v>
      </c>
      <c r="B143" t="s">
        <v>625</v>
      </c>
      <c r="C143" t="s">
        <v>15</v>
      </c>
      <c r="D143">
        <v>1071679</v>
      </c>
      <c r="E143" t="s">
        <v>16</v>
      </c>
      <c r="F143" t="s">
        <v>17</v>
      </c>
      <c r="G143" t="s">
        <v>18</v>
      </c>
      <c r="H143" t="s">
        <v>19</v>
      </c>
      <c r="I143" t="s">
        <v>626</v>
      </c>
      <c r="J143" s="1">
        <v>48</v>
      </c>
      <c r="K143" t="s">
        <v>627</v>
      </c>
      <c r="L143">
        <v>388</v>
      </c>
      <c r="M143">
        <v>142</v>
      </c>
    </row>
    <row r="144" spans="1:13" x14ac:dyDescent="0.25">
      <c r="A144" t="s">
        <v>628</v>
      </c>
      <c r="B144" t="s">
        <v>629</v>
      </c>
      <c r="C144" t="s">
        <v>15</v>
      </c>
      <c r="D144">
        <v>758796</v>
      </c>
      <c r="E144" t="s">
        <v>16</v>
      </c>
      <c r="F144" t="s">
        <v>17</v>
      </c>
      <c r="G144" t="s">
        <v>18</v>
      </c>
      <c r="H144" t="s">
        <v>19</v>
      </c>
      <c r="I144" t="s">
        <v>630</v>
      </c>
      <c r="J144" s="1">
        <v>48.8</v>
      </c>
      <c r="K144" t="s">
        <v>631</v>
      </c>
      <c r="L144">
        <v>388</v>
      </c>
      <c r="M144">
        <v>143</v>
      </c>
    </row>
    <row r="145" spans="1:13" x14ac:dyDescent="0.25">
      <c r="A145" t="s">
        <v>632</v>
      </c>
      <c r="B145" t="s">
        <v>633</v>
      </c>
      <c r="C145" t="s">
        <v>15</v>
      </c>
      <c r="D145">
        <v>426114</v>
      </c>
      <c r="E145" t="s">
        <v>16</v>
      </c>
      <c r="F145" t="s">
        <v>17</v>
      </c>
      <c r="G145" t="s">
        <v>18</v>
      </c>
      <c r="I145" t="s">
        <v>634</v>
      </c>
      <c r="J145" s="1">
        <v>45.2</v>
      </c>
      <c r="K145" t="s">
        <v>635</v>
      </c>
      <c r="L145">
        <v>388</v>
      </c>
      <c r="M145">
        <v>144</v>
      </c>
    </row>
    <row r="146" spans="1:13" x14ac:dyDescent="0.25">
      <c r="A146" t="s">
        <v>636</v>
      </c>
      <c r="B146" t="s">
        <v>637</v>
      </c>
      <c r="C146" t="s">
        <v>79</v>
      </c>
      <c r="D146">
        <v>75379</v>
      </c>
      <c r="E146" t="s">
        <v>16</v>
      </c>
      <c r="F146" t="s">
        <v>17</v>
      </c>
      <c r="G146" t="s">
        <v>18</v>
      </c>
      <c r="I146" t="s">
        <v>638</v>
      </c>
      <c r="J146" s="1">
        <v>45.2</v>
      </c>
      <c r="K146" t="s">
        <v>639</v>
      </c>
      <c r="L146">
        <v>388</v>
      </c>
      <c r="M146">
        <v>145</v>
      </c>
    </row>
    <row r="147" spans="1:13" x14ac:dyDescent="0.25">
      <c r="A147" t="s">
        <v>640</v>
      </c>
      <c r="B147" t="s">
        <v>641</v>
      </c>
      <c r="C147" t="s">
        <v>15</v>
      </c>
      <c r="D147">
        <v>554131</v>
      </c>
      <c r="E147" t="s">
        <v>16</v>
      </c>
      <c r="F147" t="s">
        <v>17</v>
      </c>
      <c r="G147" t="s">
        <v>18</v>
      </c>
      <c r="I147" t="s">
        <v>642</v>
      </c>
      <c r="J147" s="1">
        <v>45.2</v>
      </c>
      <c r="K147" t="s">
        <v>643</v>
      </c>
      <c r="L147">
        <v>388</v>
      </c>
      <c r="M147">
        <v>146</v>
      </c>
    </row>
    <row r="148" spans="1:13" x14ac:dyDescent="0.25">
      <c r="A148" t="s">
        <v>644</v>
      </c>
      <c r="B148" t="s">
        <v>645</v>
      </c>
      <c r="C148" t="s">
        <v>15</v>
      </c>
      <c r="D148">
        <v>62928</v>
      </c>
      <c r="E148" t="s">
        <v>16</v>
      </c>
      <c r="F148" t="s">
        <v>17</v>
      </c>
      <c r="G148" t="s">
        <v>242</v>
      </c>
      <c r="H148" t="s">
        <v>243</v>
      </c>
      <c r="I148" t="s">
        <v>646</v>
      </c>
      <c r="J148" s="1">
        <v>54.2</v>
      </c>
      <c r="K148" t="s">
        <v>647</v>
      </c>
      <c r="L148">
        <v>388</v>
      </c>
      <c r="M148">
        <v>147</v>
      </c>
    </row>
    <row r="149" spans="1:13" x14ac:dyDescent="0.25">
      <c r="A149" t="s">
        <v>648</v>
      </c>
      <c r="B149" t="s">
        <v>649</v>
      </c>
      <c r="C149" t="s">
        <v>15</v>
      </c>
      <c r="D149">
        <v>457404</v>
      </c>
      <c r="E149" t="s">
        <v>650</v>
      </c>
      <c r="F149" t="s">
        <v>651</v>
      </c>
      <c r="G149" t="s">
        <v>652</v>
      </c>
      <c r="H149" t="s">
        <v>653</v>
      </c>
      <c r="I149" t="s">
        <v>654</v>
      </c>
      <c r="J149" s="1">
        <v>33.799999999999997</v>
      </c>
      <c r="K149" t="s">
        <v>655</v>
      </c>
      <c r="L149">
        <v>388</v>
      </c>
      <c r="M149">
        <v>148</v>
      </c>
    </row>
    <row r="150" spans="1:13" x14ac:dyDescent="0.25">
      <c r="A150" t="s">
        <v>656</v>
      </c>
      <c r="B150" t="s">
        <v>657</v>
      </c>
      <c r="C150" t="s">
        <v>15</v>
      </c>
      <c r="D150">
        <v>469618</v>
      </c>
      <c r="E150" t="s">
        <v>650</v>
      </c>
      <c r="F150" t="s">
        <v>651</v>
      </c>
      <c r="G150" t="s">
        <v>652</v>
      </c>
      <c r="H150" t="s">
        <v>653</v>
      </c>
      <c r="I150" t="s">
        <v>658</v>
      </c>
      <c r="J150" s="1">
        <v>32.200000000000003</v>
      </c>
      <c r="K150" t="s">
        <v>659</v>
      </c>
      <c r="L150">
        <v>388</v>
      </c>
      <c r="M150">
        <v>149</v>
      </c>
    </row>
    <row r="151" spans="1:13" x14ac:dyDescent="0.25">
      <c r="A151" t="s">
        <v>660</v>
      </c>
      <c r="B151" t="s">
        <v>661</v>
      </c>
      <c r="C151" t="s">
        <v>15</v>
      </c>
      <c r="D151">
        <v>595494</v>
      </c>
      <c r="E151" t="s">
        <v>16</v>
      </c>
      <c r="F151" t="s">
        <v>56</v>
      </c>
      <c r="G151" t="s">
        <v>178</v>
      </c>
      <c r="H151" t="s">
        <v>179</v>
      </c>
      <c r="I151" t="s">
        <v>662</v>
      </c>
      <c r="J151" s="1">
        <v>47.1</v>
      </c>
      <c r="K151" t="s">
        <v>663</v>
      </c>
      <c r="L151">
        <v>388</v>
      </c>
      <c r="M151">
        <v>150</v>
      </c>
    </row>
    <row r="152" spans="1:13" x14ac:dyDescent="0.25">
      <c r="A152" t="s">
        <v>664</v>
      </c>
      <c r="B152" t="s">
        <v>665</v>
      </c>
      <c r="C152" t="s">
        <v>15</v>
      </c>
      <c r="D152">
        <v>326297</v>
      </c>
      <c r="E152" t="s">
        <v>16</v>
      </c>
      <c r="F152" t="s">
        <v>56</v>
      </c>
      <c r="G152" t="s">
        <v>108</v>
      </c>
      <c r="H152" t="s">
        <v>109</v>
      </c>
      <c r="I152" t="s">
        <v>666</v>
      </c>
      <c r="J152" s="1">
        <v>44</v>
      </c>
      <c r="K152" t="s">
        <v>667</v>
      </c>
      <c r="L152">
        <v>388</v>
      </c>
      <c r="M152">
        <v>151</v>
      </c>
    </row>
    <row r="153" spans="1:13" x14ac:dyDescent="0.25">
      <c r="A153" t="s">
        <v>668</v>
      </c>
      <c r="B153" t="s">
        <v>669</v>
      </c>
      <c r="C153" t="s">
        <v>24</v>
      </c>
      <c r="D153">
        <v>1144321</v>
      </c>
      <c r="E153" t="s">
        <v>16</v>
      </c>
      <c r="F153" t="s">
        <v>56</v>
      </c>
      <c r="G153" t="s">
        <v>57</v>
      </c>
      <c r="H153" t="s">
        <v>58</v>
      </c>
      <c r="I153" t="s">
        <v>670</v>
      </c>
      <c r="J153" s="1">
        <v>65.2</v>
      </c>
      <c r="K153" t="s">
        <v>671</v>
      </c>
      <c r="L153">
        <v>388</v>
      </c>
      <c r="M153">
        <v>152</v>
      </c>
    </row>
    <row r="154" spans="1:13" x14ac:dyDescent="0.25">
      <c r="A154" t="s">
        <v>672</v>
      </c>
      <c r="B154" t="s">
        <v>673</v>
      </c>
      <c r="C154" t="s">
        <v>24</v>
      </c>
      <c r="D154">
        <v>1144325</v>
      </c>
      <c r="E154" t="s">
        <v>16</v>
      </c>
      <c r="F154" t="s">
        <v>56</v>
      </c>
      <c r="G154" t="s">
        <v>57</v>
      </c>
      <c r="H154" t="s">
        <v>58</v>
      </c>
      <c r="I154" t="s">
        <v>674</v>
      </c>
      <c r="J154" s="1">
        <v>64.7</v>
      </c>
      <c r="K154" t="s">
        <v>675</v>
      </c>
      <c r="L154">
        <v>388</v>
      </c>
      <c r="M154">
        <v>153</v>
      </c>
    </row>
    <row r="155" spans="1:13" x14ac:dyDescent="0.25">
      <c r="A155" t="s">
        <v>676</v>
      </c>
      <c r="B155" t="s">
        <v>677</v>
      </c>
      <c r="C155" t="s">
        <v>15</v>
      </c>
      <c r="D155">
        <v>264198</v>
      </c>
      <c r="E155" t="s">
        <v>16</v>
      </c>
      <c r="F155" t="s">
        <v>17</v>
      </c>
      <c r="G155" t="s">
        <v>18</v>
      </c>
      <c r="H155" t="s">
        <v>19</v>
      </c>
      <c r="I155" t="s">
        <v>678</v>
      </c>
      <c r="J155" s="1">
        <v>47.9</v>
      </c>
      <c r="K155" t="s">
        <v>679</v>
      </c>
      <c r="L155">
        <v>387</v>
      </c>
      <c r="M155">
        <v>154</v>
      </c>
    </row>
    <row r="156" spans="1:13" x14ac:dyDescent="0.25">
      <c r="A156" t="s">
        <v>680</v>
      </c>
      <c r="B156" t="s">
        <v>681</v>
      </c>
      <c r="C156" t="s">
        <v>15</v>
      </c>
      <c r="D156">
        <v>164546</v>
      </c>
      <c r="E156" t="s">
        <v>16</v>
      </c>
      <c r="F156" t="s">
        <v>17</v>
      </c>
      <c r="G156" t="s">
        <v>18</v>
      </c>
      <c r="H156" t="s">
        <v>19</v>
      </c>
      <c r="I156" t="s">
        <v>682</v>
      </c>
      <c r="J156" s="1">
        <v>48.7</v>
      </c>
      <c r="K156" t="s">
        <v>683</v>
      </c>
      <c r="L156">
        <v>387</v>
      </c>
      <c r="M156">
        <v>155</v>
      </c>
    </row>
    <row r="157" spans="1:13" x14ac:dyDescent="0.25">
      <c r="A157" t="s">
        <v>684</v>
      </c>
      <c r="B157" t="s">
        <v>685</v>
      </c>
      <c r="C157" t="s">
        <v>15</v>
      </c>
      <c r="D157">
        <v>543728</v>
      </c>
      <c r="E157" t="s">
        <v>16</v>
      </c>
      <c r="F157" t="s">
        <v>17</v>
      </c>
      <c r="G157" t="s">
        <v>18</v>
      </c>
      <c r="H157" t="s">
        <v>47</v>
      </c>
      <c r="I157" t="s">
        <v>686</v>
      </c>
      <c r="J157" s="1">
        <v>43.3</v>
      </c>
      <c r="K157" t="s">
        <v>687</v>
      </c>
      <c r="L157">
        <v>387</v>
      </c>
      <c r="M157">
        <v>156</v>
      </c>
    </row>
    <row r="158" spans="1:13" x14ac:dyDescent="0.25">
      <c r="A158" t="s">
        <v>688</v>
      </c>
      <c r="B158" t="s">
        <v>689</v>
      </c>
      <c r="C158" t="s">
        <v>15</v>
      </c>
      <c r="D158">
        <v>76114</v>
      </c>
      <c r="E158" t="s">
        <v>16</v>
      </c>
      <c r="F158" t="s">
        <v>17</v>
      </c>
      <c r="G158" t="s">
        <v>242</v>
      </c>
      <c r="H158" t="s">
        <v>243</v>
      </c>
      <c r="I158" t="s">
        <v>690</v>
      </c>
      <c r="J158" s="1">
        <v>52.8</v>
      </c>
      <c r="K158" t="s">
        <v>691</v>
      </c>
      <c r="L158">
        <v>387</v>
      </c>
      <c r="M158">
        <v>157</v>
      </c>
    </row>
    <row r="159" spans="1:13" x14ac:dyDescent="0.25">
      <c r="A159" t="s">
        <v>692</v>
      </c>
      <c r="B159" t="s">
        <v>693</v>
      </c>
      <c r="C159" t="s">
        <v>15</v>
      </c>
      <c r="D159">
        <v>748247</v>
      </c>
      <c r="E159" t="s">
        <v>16</v>
      </c>
      <c r="F159" t="s">
        <v>17</v>
      </c>
      <c r="G159" t="s">
        <v>242</v>
      </c>
      <c r="H159" t="s">
        <v>243</v>
      </c>
      <c r="I159" t="s">
        <v>694</v>
      </c>
      <c r="J159" s="1">
        <v>52.7</v>
      </c>
      <c r="K159" t="s">
        <v>695</v>
      </c>
      <c r="L159">
        <v>387</v>
      </c>
      <c r="M159">
        <v>158</v>
      </c>
    </row>
    <row r="160" spans="1:13" x14ac:dyDescent="0.25">
      <c r="A160" t="s">
        <v>696</v>
      </c>
      <c r="B160" t="s">
        <v>697</v>
      </c>
      <c r="C160" t="s">
        <v>15</v>
      </c>
      <c r="D160">
        <v>1319815</v>
      </c>
      <c r="E160" t="s">
        <v>650</v>
      </c>
      <c r="F160" t="s">
        <v>651</v>
      </c>
      <c r="G160" t="s">
        <v>652</v>
      </c>
      <c r="H160" t="s">
        <v>653</v>
      </c>
      <c r="I160" t="s">
        <v>698</v>
      </c>
      <c r="J160" s="1">
        <v>32.6</v>
      </c>
      <c r="K160" t="s">
        <v>699</v>
      </c>
      <c r="L160">
        <v>387</v>
      </c>
      <c r="M160">
        <v>159</v>
      </c>
    </row>
    <row r="161" spans="1:13" x14ac:dyDescent="0.25">
      <c r="A161" t="s">
        <v>700</v>
      </c>
      <c r="B161" t="s">
        <v>701</v>
      </c>
      <c r="C161" t="s">
        <v>15</v>
      </c>
      <c r="D161">
        <v>314608</v>
      </c>
      <c r="E161" t="s">
        <v>16</v>
      </c>
      <c r="F161" t="s">
        <v>56</v>
      </c>
      <c r="G161" t="s">
        <v>108</v>
      </c>
      <c r="H161" t="s">
        <v>109</v>
      </c>
      <c r="I161" t="s">
        <v>702</v>
      </c>
      <c r="J161" s="1">
        <v>44.2</v>
      </c>
      <c r="K161" t="s">
        <v>703</v>
      </c>
      <c r="L161">
        <v>387</v>
      </c>
      <c r="M161">
        <v>160</v>
      </c>
    </row>
    <row r="162" spans="1:13" x14ac:dyDescent="0.25">
      <c r="A162" t="s">
        <v>704</v>
      </c>
      <c r="B162" t="s">
        <v>705</v>
      </c>
      <c r="C162" t="s">
        <v>15</v>
      </c>
      <c r="D162">
        <v>1515746</v>
      </c>
      <c r="E162" t="s">
        <v>16</v>
      </c>
      <c r="F162" t="s">
        <v>56</v>
      </c>
      <c r="G162" t="s">
        <v>108</v>
      </c>
      <c r="H162" t="s">
        <v>109</v>
      </c>
      <c r="I162" t="s">
        <v>706</v>
      </c>
      <c r="J162" s="1">
        <v>46.2</v>
      </c>
      <c r="K162" t="s">
        <v>707</v>
      </c>
      <c r="L162">
        <v>387</v>
      </c>
      <c r="M162">
        <v>161</v>
      </c>
    </row>
    <row r="163" spans="1:13" x14ac:dyDescent="0.25">
      <c r="A163" t="s">
        <v>708</v>
      </c>
      <c r="B163" t="s">
        <v>709</v>
      </c>
      <c r="C163" t="s">
        <v>15</v>
      </c>
      <c r="D163">
        <v>1003200</v>
      </c>
      <c r="E163" t="s">
        <v>16</v>
      </c>
      <c r="F163" t="s">
        <v>17</v>
      </c>
      <c r="G163" t="s">
        <v>18</v>
      </c>
      <c r="H163" t="s">
        <v>34</v>
      </c>
      <c r="I163" t="s">
        <v>710</v>
      </c>
      <c r="J163" s="1">
        <v>52.8</v>
      </c>
      <c r="K163" t="s">
        <v>711</v>
      </c>
      <c r="L163">
        <v>386</v>
      </c>
      <c r="M163">
        <v>162</v>
      </c>
    </row>
    <row r="164" spans="1:13" x14ac:dyDescent="0.25">
      <c r="A164" t="s">
        <v>712</v>
      </c>
      <c r="B164" t="s">
        <v>713</v>
      </c>
      <c r="C164" t="s">
        <v>15</v>
      </c>
      <c r="D164">
        <v>758793</v>
      </c>
      <c r="E164" t="s">
        <v>16</v>
      </c>
      <c r="F164" t="s">
        <v>17</v>
      </c>
      <c r="G164" t="s">
        <v>18</v>
      </c>
      <c r="H164" t="s">
        <v>19</v>
      </c>
      <c r="I164" t="s">
        <v>714</v>
      </c>
      <c r="J164" s="1">
        <v>48.4</v>
      </c>
      <c r="K164" t="s">
        <v>715</v>
      </c>
      <c r="L164">
        <v>386</v>
      </c>
      <c r="M164">
        <v>163</v>
      </c>
    </row>
    <row r="165" spans="1:13" x14ac:dyDescent="0.25">
      <c r="A165" t="s">
        <v>716</v>
      </c>
      <c r="B165" t="s">
        <v>717</v>
      </c>
      <c r="C165" t="s">
        <v>15</v>
      </c>
      <c r="D165">
        <v>1042878</v>
      </c>
      <c r="E165" t="s">
        <v>16</v>
      </c>
      <c r="F165" t="s">
        <v>17</v>
      </c>
      <c r="G165" t="s">
        <v>18</v>
      </c>
      <c r="H165" t="s">
        <v>19</v>
      </c>
      <c r="I165" t="s">
        <v>718</v>
      </c>
      <c r="J165" s="1">
        <v>49.3</v>
      </c>
      <c r="K165" t="s">
        <v>719</v>
      </c>
      <c r="L165">
        <v>386</v>
      </c>
      <c r="M165">
        <v>164</v>
      </c>
    </row>
    <row r="166" spans="1:13" x14ac:dyDescent="0.25">
      <c r="A166" t="s">
        <v>720</v>
      </c>
      <c r="B166" t="s">
        <v>721</v>
      </c>
      <c r="C166" t="s">
        <v>15</v>
      </c>
      <c r="D166">
        <v>574750</v>
      </c>
      <c r="E166" t="s">
        <v>16</v>
      </c>
      <c r="F166" t="s">
        <v>17</v>
      </c>
      <c r="G166" t="s">
        <v>18</v>
      </c>
      <c r="H166" t="s">
        <v>19</v>
      </c>
      <c r="I166" t="s">
        <v>722</v>
      </c>
      <c r="J166" s="1">
        <v>48.8</v>
      </c>
      <c r="K166" t="s">
        <v>723</v>
      </c>
      <c r="L166">
        <v>386</v>
      </c>
      <c r="M166">
        <v>165</v>
      </c>
    </row>
    <row r="167" spans="1:13" x14ac:dyDescent="0.25">
      <c r="A167" t="s">
        <v>724</v>
      </c>
      <c r="B167" t="s">
        <v>725</v>
      </c>
      <c r="C167" t="s">
        <v>15</v>
      </c>
      <c r="D167">
        <v>1366050</v>
      </c>
      <c r="E167" t="s">
        <v>16</v>
      </c>
      <c r="F167" t="s">
        <v>17</v>
      </c>
      <c r="G167" t="s">
        <v>18</v>
      </c>
      <c r="H167" t="s">
        <v>19</v>
      </c>
      <c r="I167" t="s">
        <v>726</v>
      </c>
      <c r="J167" s="1">
        <v>48.6</v>
      </c>
      <c r="K167" t="s">
        <v>727</v>
      </c>
      <c r="L167">
        <v>386</v>
      </c>
      <c r="M167">
        <v>166</v>
      </c>
    </row>
    <row r="168" spans="1:13" x14ac:dyDescent="0.25">
      <c r="A168" t="s">
        <v>728</v>
      </c>
      <c r="B168" t="s">
        <v>729</v>
      </c>
      <c r="C168" t="s">
        <v>730</v>
      </c>
      <c r="D168">
        <v>375286</v>
      </c>
      <c r="E168" t="s">
        <v>16</v>
      </c>
      <c r="F168" t="s">
        <v>17</v>
      </c>
      <c r="G168" t="s">
        <v>18</v>
      </c>
      <c r="H168" t="s">
        <v>25</v>
      </c>
      <c r="I168" t="s">
        <v>731</v>
      </c>
      <c r="J168" s="1">
        <v>45.3</v>
      </c>
      <c r="K168" t="s">
        <v>732</v>
      </c>
      <c r="L168">
        <v>386</v>
      </c>
      <c r="M168">
        <v>167</v>
      </c>
    </row>
    <row r="169" spans="1:13" x14ac:dyDescent="0.25">
      <c r="A169" t="s">
        <v>733</v>
      </c>
      <c r="B169" t="s">
        <v>734</v>
      </c>
      <c r="C169" t="s">
        <v>15</v>
      </c>
      <c r="D169">
        <v>279714</v>
      </c>
      <c r="E169" t="s">
        <v>16</v>
      </c>
      <c r="F169" t="s">
        <v>17</v>
      </c>
      <c r="G169" t="s">
        <v>122</v>
      </c>
      <c r="H169" t="s">
        <v>735</v>
      </c>
      <c r="I169" t="s">
        <v>736</v>
      </c>
      <c r="J169" s="1">
        <v>53.2</v>
      </c>
      <c r="K169" t="s">
        <v>737</v>
      </c>
      <c r="L169">
        <v>386</v>
      </c>
      <c r="M169">
        <v>168</v>
      </c>
    </row>
    <row r="170" spans="1:13" x14ac:dyDescent="0.25">
      <c r="A170" t="s">
        <v>738</v>
      </c>
      <c r="B170" t="s">
        <v>739</v>
      </c>
      <c r="C170" t="s">
        <v>538</v>
      </c>
      <c r="D170">
        <v>748280</v>
      </c>
      <c r="E170" t="s">
        <v>16</v>
      </c>
      <c r="F170" t="s">
        <v>17</v>
      </c>
      <c r="G170" t="s">
        <v>122</v>
      </c>
      <c r="H170" t="s">
        <v>735</v>
      </c>
      <c r="I170" t="s">
        <v>740</v>
      </c>
      <c r="J170" s="1">
        <v>54.3</v>
      </c>
      <c r="K170" t="s">
        <v>741</v>
      </c>
      <c r="L170">
        <v>386</v>
      </c>
      <c r="M170">
        <v>169</v>
      </c>
    </row>
    <row r="171" spans="1:13" x14ac:dyDescent="0.25">
      <c r="A171" t="s">
        <v>742</v>
      </c>
      <c r="B171" t="s">
        <v>743</v>
      </c>
      <c r="C171" t="s">
        <v>15</v>
      </c>
      <c r="D171">
        <v>1470200</v>
      </c>
      <c r="E171" t="s">
        <v>16</v>
      </c>
      <c r="F171" t="s">
        <v>17</v>
      </c>
      <c r="G171" t="s">
        <v>122</v>
      </c>
      <c r="H171" t="s">
        <v>123</v>
      </c>
      <c r="I171" t="s">
        <v>744</v>
      </c>
      <c r="J171" s="1">
        <v>37.4</v>
      </c>
      <c r="K171" t="s">
        <v>745</v>
      </c>
      <c r="L171">
        <v>386</v>
      </c>
      <c r="M171">
        <v>170</v>
      </c>
    </row>
    <row r="172" spans="1:13" x14ac:dyDescent="0.25">
      <c r="A172" t="s">
        <v>746</v>
      </c>
      <c r="B172" t="s">
        <v>747</v>
      </c>
      <c r="C172" t="s">
        <v>15</v>
      </c>
      <c r="D172">
        <v>335283</v>
      </c>
      <c r="E172" t="s">
        <v>16</v>
      </c>
      <c r="F172" t="s">
        <v>17</v>
      </c>
      <c r="G172" t="s">
        <v>394</v>
      </c>
      <c r="H172" t="s">
        <v>395</v>
      </c>
      <c r="I172" t="s">
        <v>748</v>
      </c>
      <c r="J172" s="1">
        <v>45.6</v>
      </c>
      <c r="K172" t="s">
        <v>749</v>
      </c>
      <c r="L172">
        <v>386</v>
      </c>
      <c r="M172">
        <v>171</v>
      </c>
    </row>
    <row r="173" spans="1:13" x14ac:dyDescent="0.25">
      <c r="A173" t="s">
        <v>750</v>
      </c>
      <c r="B173" t="s">
        <v>751</v>
      </c>
      <c r="C173" t="s">
        <v>79</v>
      </c>
      <c r="D173">
        <v>572544</v>
      </c>
      <c r="E173" t="s">
        <v>650</v>
      </c>
      <c r="F173" t="s">
        <v>651</v>
      </c>
      <c r="G173" t="s">
        <v>652</v>
      </c>
      <c r="H173" t="s">
        <v>653</v>
      </c>
      <c r="I173" t="s">
        <v>752</v>
      </c>
      <c r="J173" s="1">
        <v>28.6</v>
      </c>
      <c r="K173" t="s">
        <v>753</v>
      </c>
      <c r="L173">
        <v>386</v>
      </c>
      <c r="M173">
        <v>172</v>
      </c>
    </row>
    <row r="174" spans="1:13" x14ac:dyDescent="0.25">
      <c r="A174" t="s">
        <v>754</v>
      </c>
      <c r="B174" t="s">
        <v>755</v>
      </c>
      <c r="C174" t="s">
        <v>15</v>
      </c>
      <c r="D174">
        <v>1229521</v>
      </c>
      <c r="E174" t="s">
        <v>16</v>
      </c>
      <c r="F174" t="s">
        <v>56</v>
      </c>
      <c r="G174" t="s">
        <v>756</v>
      </c>
      <c r="H174" t="s">
        <v>757</v>
      </c>
      <c r="I174" t="s">
        <v>758</v>
      </c>
      <c r="J174" s="1">
        <v>46.7</v>
      </c>
      <c r="K174" t="s">
        <v>759</v>
      </c>
      <c r="L174">
        <v>386</v>
      </c>
      <c r="M174">
        <v>173</v>
      </c>
    </row>
    <row r="175" spans="1:13" x14ac:dyDescent="0.25">
      <c r="A175" t="s">
        <v>760</v>
      </c>
      <c r="B175" t="s">
        <v>761</v>
      </c>
      <c r="C175" t="s">
        <v>15</v>
      </c>
      <c r="D175">
        <v>406819</v>
      </c>
      <c r="E175" t="s">
        <v>16</v>
      </c>
      <c r="F175" t="s">
        <v>17</v>
      </c>
      <c r="G175" t="s">
        <v>18</v>
      </c>
      <c r="H175" t="s">
        <v>19</v>
      </c>
      <c r="I175" t="s">
        <v>762</v>
      </c>
      <c r="J175" s="1">
        <v>47.7</v>
      </c>
      <c r="K175" t="s">
        <v>763</v>
      </c>
      <c r="L175">
        <v>385</v>
      </c>
      <c r="M175">
        <v>174</v>
      </c>
    </row>
    <row r="176" spans="1:13" x14ac:dyDescent="0.25">
      <c r="A176" t="s">
        <v>764</v>
      </c>
      <c r="B176" t="s">
        <v>765</v>
      </c>
      <c r="C176" t="s">
        <v>15</v>
      </c>
      <c r="D176">
        <v>1090375</v>
      </c>
      <c r="E176" t="s">
        <v>16</v>
      </c>
      <c r="F176" t="s">
        <v>17</v>
      </c>
      <c r="G176" t="s">
        <v>18</v>
      </c>
      <c r="H176" t="s">
        <v>19</v>
      </c>
      <c r="I176" t="s">
        <v>766</v>
      </c>
      <c r="J176" s="1">
        <v>47.1</v>
      </c>
      <c r="K176" t="s">
        <v>767</v>
      </c>
      <c r="L176">
        <v>385</v>
      </c>
      <c r="M176">
        <v>175</v>
      </c>
    </row>
    <row r="177" spans="1:13" x14ac:dyDescent="0.25">
      <c r="A177" t="s">
        <v>768</v>
      </c>
      <c r="B177" t="s">
        <v>769</v>
      </c>
      <c r="C177" t="s">
        <v>15</v>
      </c>
      <c r="D177">
        <v>1229514</v>
      </c>
      <c r="E177" t="s">
        <v>16</v>
      </c>
      <c r="F177" t="s">
        <v>17</v>
      </c>
      <c r="G177" t="s">
        <v>18</v>
      </c>
      <c r="H177" t="s">
        <v>19</v>
      </c>
      <c r="I177" t="s">
        <v>770</v>
      </c>
      <c r="J177" s="1">
        <v>48.9</v>
      </c>
      <c r="K177" t="s">
        <v>771</v>
      </c>
      <c r="L177">
        <v>385</v>
      </c>
      <c r="M177">
        <v>176</v>
      </c>
    </row>
    <row r="178" spans="1:13" x14ac:dyDescent="0.25">
      <c r="A178" t="s">
        <v>772</v>
      </c>
      <c r="B178" t="s">
        <v>773</v>
      </c>
      <c r="C178" t="s">
        <v>79</v>
      </c>
      <c r="D178">
        <v>395494</v>
      </c>
      <c r="E178" t="s">
        <v>16</v>
      </c>
      <c r="F178" t="s">
        <v>17</v>
      </c>
      <c r="G178" t="s">
        <v>416</v>
      </c>
      <c r="H178" t="s">
        <v>417</v>
      </c>
      <c r="I178" t="s">
        <v>774</v>
      </c>
      <c r="J178" s="1">
        <v>50.7</v>
      </c>
      <c r="K178" t="s">
        <v>775</v>
      </c>
      <c r="L178">
        <v>385</v>
      </c>
      <c r="M178">
        <v>177</v>
      </c>
    </row>
    <row r="179" spans="1:13" x14ac:dyDescent="0.25">
      <c r="A179" t="s">
        <v>776</v>
      </c>
      <c r="B179" t="s">
        <v>777</v>
      </c>
      <c r="C179" t="s">
        <v>15</v>
      </c>
      <c r="D179">
        <v>332411</v>
      </c>
      <c r="E179" t="s">
        <v>16</v>
      </c>
      <c r="F179" t="s">
        <v>17</v>
      </c>
      <c r="G179" t="s">
        <v>122</v>
      </c>
      <c r="H179" t="s">
        <v>735</v>
      </c>
      <c r="I179" t="s">
        <v>778</v>
      </c>
      <c r="J179" s="1">
        <v>49.3</v>
      </c>
      <c r="K179" t="s">
        <v>779</v>
      </c>
      <c r="L179">
        <v>385</v>
      </c>
      <c r="M179">
        <v>178</v>
      </c>
    </row>
    <row r="180" spans="1:13" x14ac:dyDescent="0.25">
      <c r="A180" t="s">
        <v>780</v>
      </c>
      <c r="B180" t="s">
        <v>781</v>
      </c>
      <c r="C180" t="s">
        <v>15</v>
      </c>
      <c r="D180">
        <v>596320</v>
      </c>
      <c r="E180" t="s">
        <v>16</v>
      </c>
      <c r="F180" t="s">
        <v>17</v>
      </c>
      <c r="G180" t="s">
        <v>122</v>
      </c>
      <c r="H180" t="s">
        <v>123</v>
      </c>
      <c r="I180" t="s">
        <v>782</v>
      </c>
      <c r="J180" s="1">
        <v>39.299999999999997</v>
      </c>
      <c r="K180" t="s">
        <v>783</v>
      </c>
      <c r="L180">
        <v>385</v>
      </c>
      <c r="M180">
        <v>179</v>
      </c>
    </row>
    <row r="181" spans="1:13" x14ac:dyDescent="0.25">
      <c r="A181" t="s">
        <v>784</v>
      </c>
      <c r="B181" t="s">
        <v>785</v>
      </c>
      <c r="C181" t="s">
        <v>15</v>
      </c>
      <c r="D181">
        <v>521006</v>
      </c>
      <c r="E181" t="s">
        <v>16</v>
      </c>
      <c r="F181" t="s">
        <v>17</v>
      </c>
      <c r="G181" t="s">
        <v>122</v>
      </c>
      <c r="H181" t="s">
        <v>123</v>
      </c>
      <c r="I181" t="s">
        <v>786</v>
      </c>
      <c r="J181" s="1">
        <v>40.4</v>
      </c>
      <c r="K181" t="s">
        <v>787</v>
      </c>
      <c r="L181">
        <v>385</v>
      </c>
      <c r="M181">
        <v>180</v>
      </c>
    </row>
    <row r="182" spans="1:13" x14ac:dyDescent="0.25">
      <c r="A182" t="s">
        <v>788</v>
      </c>
      <c r="B182" t="s">
        <v>789</v>
      </c>
      <c r="C182" t="s">
        <v>15</v>
      </c>
      <c r="D182">
        <v>435832</v>
      </c>
      <c r="E182" t="s">
        <v>16</v>
      </c>
      <c r="F182" t="s">
        <v>17</v>
      </c>
      <c r="G182" t="s">
        <v>122</v>
      </c>
      <c r="H182" t="s">
        <v>123</v>
      </c>
      <c r="I182" t="s">
        <v>790</v>
      </c>
      <c r="J182" s="1">
        <v>38.799999999999997</v>
      </c>
      <c r="K182" t="s">
        <v>791</v>
      </c>
      <c r="L182">
        <v>385</v>
      </c>
      <c r="M182">
        <v>181</v>
      </c>
    </row>
    <row r="183" spans="1:13" x14ac:dyDescent="0.25">
      <c r="A183" t="s">
        <v>792</v>
      </c>
      <c r="B183" t="s">
        <v>793</v>
      </c>
      <c r="C183" t="s">
        <v>15</v>
      </c>
      <c r="D183">
        <v>546268</v>
      </c>
      <c r="E183" t="s">
        <v>16</v>
      </c>
      <c r="F183" t="s">
        <v>17</v>
      </c>
      <c r="G183" t="s">
        <v>122</v>
      </c>
      <c r="H183" t="s">
        <v>123</v>
      </c>
      <c r="I183" t="s">
        <v>794</v>
      </c>
      <c r="J183" s="1">
        <v>39.1</v>
      </c>
      <c r="K183" t="s">
        <v>795</v>
      </c>
      <c r="L183">
        <v>385</v>
      </c>
      <c r="M183">
        <v>182</v>
      </c>
    </row>
    <row r="184" spans="1:13" x14ac:dyDescent="0.25">
      <c r="A184" t="s">
        <v>796</v>
      </c>
      <c r="B184" t="s">
        <v>797</v>
      </c>
      <c r="C184" t="s">
        <v>15</v>
      </c>
      <c r="D184">
        <v>1051985</v>
      </c>
      <c r="E184" t="s">
        <v>16</v>
      </c>
      <c r="F184" t="s">
        <v>17</v>
      </c>
      <c r="G184" t="s">
        <v>122</v>
      </c>
      <c r="H184" t="s">
        <v>123</v>
      </c>
      <c r="I184" t="s">
        <v>798</v>
      </c>
      <c r="J184" s="1">
        <v>41.6</v>
      </c>
      <c r="K184" t="s">
        <v>799</v>
      </c>
      <c r="L184">
        <v>385</v>
      </c>
      <c r="M184">
        <v>183</v>
      </c>
    </row>
    <row r="185" spans="1:13" x14ac:dyDescent="0.25">
      <c r="A185" t="s">
        <v>800</v>
      </c>
      <c r="B185" t="s">
        <v>801</v>
      </c>
      <c r="C185" t="s">
        <v>79</v>
      </c>
      <c r="D185">
        <v>153948</v>
      </c>
      <c r="E185" t="s">
        <v>16</v>
      </c>
      <c r="F185" t="s">
        <v>17</v>
      </c>
      <c r="G185" t="s">
        <v>394</v>
      </c>
      <c r="H185" t="s">
        <v>395</v>
      </c>
      <c r="I185" t="s">
        <v>802</v>
      </c>
      <c r="J185" s="1">
        <v>44.1</v>
      </c>
      <c r="K185" t="s">
        <v>803</v>
      </c>
      <c r="L185">
        <v>385</v>
      </c>
      <c r="M185">
        <v>184</v>
      </c>
    </row>
    <row r="186" spans="1:13" x14ac:dyDescent="0.25">
      <c r="A186" t="s">
        <v>804</v>
      </c>
      <c r="B186" t="s">
        <v>805</v>
      </c>
      <c r="C186" t="s">
        <v>15</v>
      </c>
      <c r="D186">
        <v>163011</v>
      </c>
      <c r="E186" t="s">
        <v>16</v>
      </c>
      <c r="F186" t="s">
        <v>56</v>
      </c>
      <c r="G186" t="s">
        <v>57</v>
      </c>
      <c r="H186" t="s">
        <v>58</v>
      </c>
      <c r="I186" t="s">
        <v>806</v>
      </c>
      <c r="J186" s="1">
        <v>65.5</v>
      </c>
      <c r="K186" t="s">
        <v>807</v>
      </c>
      <c r="L186">
        <v>385</v>
      </c>
      <c r="M186">
        <v>185</v>
      </c>
    </row>
    <row r="187" spans="1:13" x14ac:dyDescent="0.25">
      <c r="A187" t="s">
        <v>808</v>
      </c>
      <c r="B187" t="s">
        <v>809</v>
      </c>
      <c r="C187" t="s">
        <v>248</v>
      </c>
      <c r="D187">
        <v>1144708</v>
      </c>
      <c r="E187" t="s">
        <v>16</v>
      </c>
      <c r="F187" t="s">
        <v>56</v>
      </c>
      <c r="G187" t="s">
        <v>57</v>
      </c>
      <c r="H187" t="s">
        <v>58</v>
      </c>
      <c r="I187" t="s">
        <v>810</v>
      </c>
      <c r="J187" s="1">
        <v>65</v>
      </c>
      <c r="K187" t="s">
        <v>811</v>
      </c>
      <c r="L187">
        <v>385</v>
      </c>
      <c r="M187">
        <v>186</v>
      </c>
    </row>
    <row r="188" spans="1:13" x14ac:dyDescent="0.25">
      <c r="A188" t="s">
        <v>812</v>
      </c>
      <c r="B188" t="s">
        <v>813</v>
      </c>
      <c r="C188" t="s">
        <v>24</v>
      </c>
      <c r="D188">
        <v>1144332</v>
      </c>
      <c r="E188" t="s">
        <v>16</v>
      </c>
      <c r="F188" t="s">
        <v>56</v>
      </c>
      <c r="G188" t="s">
        <v>57</v>
      </c>
      <c r="H188" t="s">
        <v>58</v>
      </c>
      <c r="I188" t="s">
        <v>814</v>
      </c>
      <c r="J188" s="1">
        <v>65.2</v>
      </c>
      <c r="K188" t="s">
        <v>815</v>
      </c>
      <c r="L188">
        <v>385</v>
      </c>
      <c r="M188">
        <v>187</v>
      </c>
    </row>
    <row r="189" spans="1:13" x14ac:dyDescent="0.25">
      <c r="A189" t="s">
        <v>816</v>
      </c>
      <c r="B189" t="s">
        <v>817</v>
      </c>
      <c r="C189" t="s">
        <v>24</v>
      </c>
      <c r="D189">
        <v>1144334</v>
      </c>
      <c r="E189" t="s">
        <v>16</v>
      </c>
      <c r="F189" t="s">
        <v>56</v>
      </c>
      <c r="G189" t="s">
        <v>57</v>
      </c>
      <c r="H189" t="s">
        <v>58</v>
      </c>
      <c r="I189" t="s">
        <v>818</v>
      </c>
      <c r="J189" s="1">
        <v>65</v>
      </c>
      <c r="K189" t="s">
        <v>819</v>
      </c>
      <c r="L189">
        <v>385</v>
      </c>
      <c r="M189">
        <v>188</v>
      </c>
    </row>
    <row r="190" spans="1:13" x14ac:dyDescent="0.25">
      <c r="A190" t="s">
        <v>820</v>
      </c>
      <c r="B190" t="s">
        <v>821</v>
      </c>
      <c r="C190" t="s">
        <v>24</v>
      </c>
      <c r="D190">
        <v>1144335</v>
      </c>
      <c r="E190" t="s">
        <v>16</v>
      </c>
      <c r="F190" t="s">
        <v>56</v>
      </c>
      <c r="G190" t="s">
        <v>57</v>
      </c>
      <c r="H190" t="s">
        <v>58</v>
      </c>
      <c r="I190" t="s">
        <v>822</v>
      </c>
      <c r="J190" s="1">
        <v>65.2</v>
      </c>
      <c r="K190" t="s">
        <v>823</v>
      </c>
      <c r="L190">
        <v>385</v>
      </c>
      <c r="M190">
        <v>189</v>
      </c>
    </row>
    <row r="191" spans="1:13" x14ac:dyDescent="0.25">
      <c r="A191" t="s">
        <v>824</v>
      </c>
      <c r="B191" t="s">
        <v>825</v>
      </c>
      <c r="C191" t="s">
        <v>24</v>
      </c>
      <c r="D191">
        <v>1144338</v>
      </c>
      <c r="E191" t="s">
        <v>16</v>
      </c>
      <c r="F191" t="s">
        <v>56</v>
      </c>
      <c r="G191" t="s">
        <v>57</v>
      </c>
      <c r="H191" t="s">
        <v>58</v>
      </c>
      <c r="I191" t="s">
        <v>826</v>
      </c>
      <c r="J191" s="1">
        <v>65.2</v>
      </c>
      <c r="K191" t="s">
        <v>827</v>
      </c>
      <c r="L191">
        <v>385</v>
      </c>
      <c r="M191">
        <v>190</v>
      </c>
    </row>
    <row r="192" spans="1:13" x14ac:dyDescent="0.25">
      <c r="A192" t="s">
        <v>828</v>
      </c>
      <c r="B192" t="s">
        <v>829</v>
      </c>
      <c r="C192" t="s">
        <v>538</v>
      </c>
      <c r="D192">
        <v>512030</v>
      </c>
      <c r="E192" t="s">
        <v>16</v>
      </c>
      <c r="F192" t="s">
        <v>17</v>
      </c>
      <c r="G192" t="s">
        <v>18</v>
      </c>
      <c r="H192" t="s">
        <v>47</v>
      </c>
      <c r="I192" t="s">
        <v>830</v>
      </c>
      <c r="J192" s="1">
        <v>41.4</v>
      </c>
      <c r="K192" t="s">
        <v>831</v>
      </c>
      <c r="L192">
        <v>384</v>
      </c>
      <c r="M192">
        <v>191</v>
      </c>
    </row>
    <row r="193" spans="1:13" x14ac:dyDescent="0.25">
      <c r="A193" t="s">
        <v>832</v>
      </c>
      <c r="B193" t="s">
        <v>833</v>
      </c>
      <c r="C193" t="s">
        <v>15</v>
      </c>
      <c r="D193">
        <v>80878</v>
      </c>
      <c r="E193" t="s">
        <v>16</v>
      </c>
      <c r="F193" t="s">
        <v>17</v>
      </c>
      <c r="G193" t="s">
        <v>18</v>
      </c>
      <c r="H193" t="s">
        <v>47</v>
      </c>
      <c r="I193" t="s">
        <v>834</v>
      </c>
      <c r="J193" s="1">
        <v>39.799999999999997</v>
      </c>
      <c r="K193" t="s">
        <v>835</v>
      </c>
      <c r="L193">
        <v>384</v>
      </c>
      <c r="M193">
        <v>192</v>
      </c>
    </row>
    <row r="194" spans="1:13" x14ac:dyDescent="0.25">
      <c r="A194" t="s">
        <v>836</v>
      </c>
      <c r="B194" t="s">
        <v>837</v>
      </c>
      <c r="C194" t="s">
        <v>15</v>
      </c>
      <c r="D194">
        <v>1005048</v>
      </c>
      <c r="E194" t="s">
        <v>16</v>
      </c>
      <c r="F194" t="s">
        <v>17</v>
      </c>
      <c r="G194" t="s">
        <v>18</v>
      </c>
      <c r="H194" t="s">
        <v>25</v>
      </c>
      <c r="I194" t="s">
        <v>838</v>
      </c>
      <c r="J194" s="1">
        <v>47.7</v>
      </c>
      <c r="K194" t="s">
        <v>839</v>
      </c>
      <c r="L194">
        <v>384</v>
      </c>
      <c r="M194">
        <v>193</v>
      </c>
    </row>
    <row r="195" spans="1:13" x14ac:dyDescent="0.25">
      <c r="A195" t="s">
        <v>840</v>
      </c>
      <c r="B195" t="s">
        <v>841</v>
      </c>
      <c r="C195" t="s">
        <v>257</v>
      </c>
      <c r="D195">
        <v>1198452</v>
      </c>
      <c r="E195" t="s">
        <v>16</v>
      </c>
      <c r="F195" t="s">
        <v>17</v>
      </c>
      <c r="G195" t="s">
        <v>18</v>
      </c>
      <c r="H195" t="s">
        <v>25</v>
      </c>
      <c r="I195" t="s">
        <v>842</v>
      </c>
      <c r="J195" s="1">
        <v>49.5</v>
      </c>
      <c r="K195" t="s">
        <v>843</v>
      </c>
      <c r="L195">
        <v>384</v>
      </c>
      <c r="M195">
        <v>194</v>
      </c>
    </row>
    <row r="196" spans="1:13" x14ac:dyDescent="0.25">
      <c r="A196" t="s">
        <v>844</v>
      </c>
      <c r="B196" t="s">
        <v>845</v>
      </c>
      <c r="C196" t="s">
        <v>15</v>
      </c>
      <c r="D196">
        <v>556268</v>
      </c>
      <c r="E196" t="s">
        <v>16</v>
      </c>
      <c r="F196" t="s">
        <v>17</v>
      </c>
      <c r="G196" t="s">
        <v>18</v>
      </c>
      <c r="H196" t="s">
        <v>25</v>
      </c>
      <c r="I196" t="s">
        <v>846</v>
      </c>
      <c r="J196" s="1">
        <v>43.2</v>
      </c>
      <c r="K196" t="s">
        <v>847</v>
      </c>
      <c r="L196">
        <v>384</v>
      </c>
      <c r="M196">
        <v>195</v>
      </c>
    </row>
    <row r="197" spans="1:13" x14ac:dyDescent="0.25">
      <c r="A197" t="s">
        <v>848</v>
      </c>
      <c r="B197" t="s">
        <v>849</v>
      </c>
      <c r="C197" t="s">
        <v>15</v>
      </c>
      <c r="D197">
        <v>1262976</v>
      </c>
      <c r="E197" t="s">
        <v>16</v>
      </c>
      <c r="F197" t="s">
        <v>17</v>
      </c>
      <c r="G197" t="s">
        <v>18</v>
      </c>
      <c r="H197" t="s">
        <v>850</v>
      </c>
      <c r="I197" t="s">
        <v>851</v>
      </c>
      <c r="J197" s="1">
        <v>36.4</v>
      </c>
      <c r="K197" t="s">
        <v>852</v>
      </c>
      <c r="L197">
        <v>384</v>
      </c>
      <c r="M197">
        <v>196</v>
      </c>
    </row>
    <row r="198" spans="1:13" x14ac:dyDescent="0.25">
      <c r="A198" t="s">
        <v>853</v>
      </c>
      <c r="B198" t="s">
        <v>854</v>
      </c>
      <c r="C198" t="s">
        <v>15</v>
      </c>
      <c r="D198">
        <v>686831</v>
      </c>
      <c r="E198" t="s">
        <v>16</v>
      </c>
      <c r="F198" t="s">
        <v>17</v>
      </c>
      <c r="G198" t="s">
        <v>122</v>
      </c>
      <c r="H198" t="s">
        <v>735</v>
      </c>
      <c r="I198" t="s">
        <v>855</v>
      </c>
      <c r="J198" s="1">
        <v>51.6</v>
      </c>
      <c r="K198" t="s">
        <v>856</v>
      </c>
      <c r="L198">
        <v>384</v>
      </c>
      <c r="M198">
        <v>197</v>
      </c>
    </row>
    <row r="199" spans="1:13" x14ac:dyDescent="0.25">
      <c r="A199" t="s">
        <v>857</v>
      </c>
      <c r="B199" t="s">
        <v>858</v>
      </c>
      <c r="C199" t="s">
        <v>15</v>
      </c>
      <c r="D199">
        <v>641149</v>
      </c>
      <c r="E199" t="s">
        <v>16</v>
      </c>
      <c r="F199" t="s">
        <v>17</v>
      </c>
      <c r="G199" t="s">
        <v>122</v>
      </c>
      <c r="H199" t="s">
        <v>123</v>
      </c>
      <c r="I199" t="s">
        <v>859</v>
      </c>
      <c r="J199" s="1">
        <v>37.4</v>
      </c>
      <c r="K199" t="s">
        <v>860</v>
      </c>
      <c r="L199">
        <v>384</v>
      </c>
      <c r="M199">
        <v>198</v>
      </c>
    </row>
    <row r="200" spans="1:13" x14ac:dyDescent="0.25">
      <c r="A200" t="s">
        <v>861</v>
      </c>
      <c r="B200" t="s">
        <v>862</v>
      </c>
      <c r="C200" t="s">
        <v>15</v>
      </c>
      <c r="D200">
        <v>506534</v>
      </c>
      <c r="E200" t="s">
        <v>16</v>
      </c>
      <c r="F200" t="s">
        <v>56</v>
      </c>
      <c r="G200" t="s">
        <v>555</v>
      </c>
      <c r="H200" t="s">
        <v>556</v>
      </c>
      <c r="I200" t="s">
        <v>863</v>
      </c>
      <c r="J200" s="1">
        <v>46.6</v>
      </c>
      <c r="K200" t="s">
        <v>864</v>
      </c>
      <c r="L200">
        <v>384</v>
      </c>
      <c r="M200">
        <v>199</v>
      </c>
    </row>
    <row r="201" spans="1:13" x14ac:dyDescent="0.25">
      <c r="A201" t="s">
        <v>865</v>
      </c>
      <c r="B201" t="s">
        <v>866</v>
      </c>
      <c r="C201" t="s">
        <v>15</v>
      </c>
      <c r="D201">
        <v>1263865</v>
      </c>
      <c r="E201" t="s">
        <v>16</v>
      </c>
      <c r="F201" t="s">
        <v>56</v>
      </c>
      <c r="G201" t="s">
        <v>57</v>
      </c>
      <c r="H201" t="s">
        <v>58</v>
      </c>
      <c r="I201" t="s">
        <v>867</v>
      </c>
      <c r="J201" s="1">
        <v>57</v>
      </c>
      <c r="K201" t="s">
        <v>868</v>
      </c>
      <c r="L201">
        <v>384</v>
      </c>
      <c r="M201">
        <v>200</v>
      </c>
    </row>
    <row r="202" spans="1:13" x14ac:dyDescent="0.25">
      <c r="A202" t="s">
        <v>869</v>
      </c>
      <c r="B202" t="s">
        <v>870</v>
      </c>
      <c r="C202" t="s">
        <v>15</v>
      </c>
      <c r="D202">
        <v>1619235</v>
      </c>
      <c r="E202" t="s">
        <v>16</v>
      </c>
      <c r="F202" t="s">
        <v>56</v>
      </c>
      <c r="G202" t="s">
        <v>57</v>
      </c>
      <c r="H202" t="s">
        <v>58</v>
      </c>
      <c r="I202" t="s">
        <v>871</v>
      </c>
      <c r="J202" s="1">
        <v>57.8</v>
      </c>
      <c r="K202" t="s">
        <v>872</v>
      </c>
      <c r="L202">
        <v>384</v>
      </c>
      <c r="M202">
        <v>201</v>
      </c>
    </row>
    <row r="203" spans="1:13" x14ac:dyDescent="0.25">
      <c r="A203" t="s">
        <v>873</v>
      </c>
      <c r="B203" t="s">
        <v>874</v>
      </c>
      <c r="C203" t="s">
        <v>15</v>
      </c>
      <c r="D203">
        <v>1629711</v>
      </c>
      <c r="E203" t="s">
        <v>16</v>
      </c>
      <c r="F203" t="s">
        <v>56</v>
      </c>
      <c r="G203" t="s">
        <v>57</v>
      </c>
      <c r="H203" t="s">
        <v>58</v>
      </c>
      <c r="I203" t="s">
        <v>875</v>
      </c>
      <c r="J203" s="1">
        <v>57.8</v>
      </c>
      <c r="K203" t="s">
        <v>876</v>
      </c>
      <c r="L203">
        <v>384</v>
      </c>
      <c r="M203">
        <v>202</v>
      </c>
    </row>
    <row r="204" spans="1:13" x14ac:dyDescent="0.25">
      <c r="A204" t="s">
        <v>877</v>
      </c>
      <c r="B204" t="s">
        <v>878</v>
      </c>
      <c r="C204" t="s">
        <v>15</v>
      </c>
      <c r="D204">
        <v>271420</v>
      </c>
      <c r="E204" t="s">
        <v>16</v>
      </c>
      <c r="F204" t="s">
        <v>56</v>
      </c>
      <c r="G204" t="s">
        <v>57</v>
      </c>
      <c r="H204" t="s">
        <v>58</v>
      </c>
      <c r="I204" t="s">
        <v>879</v>
      </c>
      <c r="J204" s="1">
        <v>57.8</v>
      </c>
      <c r="K204" t="s">
        <v>880</v>
      </c>
      <c r="L204">
        <v>384</v>
      </c>
      <c r="M204">
        <v>203</v>
      </c>
    </row>
    <row r="205" spans="1:13" x14ac:dyDescent="0.25">
      <c r="A205" t="s">
        <v>881</v>
      </c>
      <c r="B205" t="s">
        <v>882</v>
      </c>
      <c r="C205" t="s">
        <v>15</v>
      </c>
      <c r="D205">
        <v>266264</v>
      </c>
      <c r="E205" t="s">
        <v>16</v>
      </c>
      <c r="F205" t="s">
        <v>17</v>
      </c>
      <c r="G205" t="s">
        <v>18</v>
      </c>
      <c r="H205" t="s">
        <v>19</v>
      </c>
      <c r="I205" t="s">
        <v>883</v>
      </c>
      <c r="J205" s="1">
        <v>49.2</v>
      </c>
      <c r="K205" t="s">
        <v>884</v>
      </c>
      <c r="L205">
        <v>383</v>
      </c>
      <c r="M205">
        <v>204</v>
      </c>
    </row>
    <row r="206" spans="1:13" x14ac:dyDescent="0.25">
      <c r="A206" t="s">
        <v>885</v>
      </c>
      <c r="B206" t="s">
        <v>886</v>
      </c>
      <c r="C206" t="s">
        <v>15</v>
      </c>
      <c r="D206">
        <v>1249621</v>
      </c>
      <c r="E206" t="s">
        <v>16</v>
      </c>
      <c r="F206" t="s">
        <v>17</v>
      </c>
      <c r="G206" t="s">
        <v>18</v>
      </c>
      <c r="H206" t="s">
        <v>19</v>
      </c>
      <c r="I206" t="s">
        <v>887</v>
      </c>
      <c r="J206" s="1">
        <v>49.5</v>
      </c>
      <c r="K206" t="s">
        <v>888</v>
      </c>
      <c r="L206">
        <v>383</v>
      </c>
      <c r="M206">
        <v>205</v>
      </c>
    </row>
    <row r="207" spans="1:13" x14ac:dyDescent="0.25">
      <c r="A207" t="s">
        <v>889</v>
      </c>
      <c r="B207" t="s">
        <v>890</v>
      </c>
      <c r="C207" t="s">
        <v>15</v>
      </c>
      <c r="D207">
        <v>1262975</v>
      </c>
      <c r="E207" t="s">
        <v>16</v>
      </c>
      <c r="F207" t="s">
        <v>17</v>
      </c>
      <c r="G207" t="s">
        <v>18</v>
      </c>
      <c r="H207" t="s">
        <v>850</v>
      </c>
      <c r="I207" t="s">
        <v>891</v>
      </c>
      <c r="J207" s="1">
        <v>40.1</v>
      </c>
      <c r="K207" t="s">
        <v>892</v>
      </c>
      <c r="L207">
        <v>383</v>
      </c>
      <c r="M207">
        <v>206</v>
      </c>
    </row>
    <row r="208" spans="1:13" x14ac:dyDescent="0.25">
      <c r="A208" t="s">
        <v>893</v>
      </c>
      <c r="B208" t="s">
        <v>894</v>
      </c>
      <c r="C208" t="s">
        <v>15</v>
      </c>
      <c r="D208">
        <v>665946</v>
      </c>
      <c r="E208" t="s">
        <v>16</v>
      </c>
      <c r="F208" t="s">
        <v>17</v>
      </c>
      <c r="G208" t="s">
        <v>122</v>
      </c>
      <c r="H208" t="s">
        <v>123</v>
      </c>
      <c r="I208" t="s">
        <v>895</v>
      </c>
      <c r="J208" s="1">
        <v>38.9</v>
      </c>
      <c r="K208" t="s">
        <v>896</v>
      </c>
      <c r="L208">
        <v>383</v>
      </c>
      <c r="M208">
        <v>207</v>
      </c>
    </row>
    <row r="209" spans="1:13" x14ac:dyDescent="0.25">
      <c r="A209" t="s">
        <v>897</v>
      </c>
      <c r="B209" t="s">
        <v>898</v>
      </c>
      <c r="C209" t="s">
        <v>15</v>
      </c>
      <c r="D209">
        <v>1454003</v>
      </c>
      <c r="E209" t="s">
        <v>16</v>
      </c>
      <c r="F209" t="s">
        <v>17</v>
      </c>
      <c r="I209" t="s">
        <v>899</v>
      </c>
      <c r="J209" s="1">
        <v>48.6</v>
      </c>
      <c r="K209" t="s">
        <v>900</v>
      </c>
      <c r="L209">
        <v>383</v>
      </c>
      <c r="M209">
        <v>208</v>
      </c>
    </row>
    <row r="210" spans="1:13" x14ac:dyDescent="0.25">
      <c r="A210" t="s">
        <v>901</v>
      </c>
      <c r="B210" t="s">
        <v>902</v>
      </c>
      <c r="C210" t="s">
        <v>15</v>
      </c>
      <c r="D210">
        <v>1454004</v>
      </c>
      <c r="E210" t="s">
        <v>16</v>
      </c>
      <c r="F210" t="s">
        <v>17</v>
      </c>
      <c r="I210" t="s">
        <v>903</v>
      </c>
      <c r="J210" s="1">
        <v>49.1</v>
      </c>
      <c r="K210" t="s">
        <v>904</v>
      </c>
      <c r="L210">
        <v>383</v>
      </c>
      <c r="M210">
        <v>209</v>
      </c>
    </row>
    <row r="211" spans="1:13" x14ac:dyDescent="0.25">
      <c r="A211" t="s">
        <v>905</v>
      </c>
      <c r="B211" t="s">
        <v>906</v>
      </c>
      <c r="C211" t="s">
        <v>15</v>
      </c>
      <c r="D211">
        <v>1499686</v>
      </c>
      <c r="E211" t="s">
        <v>16</v>
      </c>
      <c r="F211" t="s">
        <v>56</v>
      </c>
      <c r="G211" t="s">
        <v>57</v>
      </c>
      <c r="H211" t="s">
        <v>58</v>
      </c>
      <c r="I211" t="s">
        <v>907</v>
      </c>
      <c r="J211" s="1">
        <v>57</v>
      </c>
      <c r="K211" t="s">
        <v>908</v>
      </c>
      <c r="L211">
        <v>383</v>
      </c>
      <c r="M211">
        <v>210</v>
      </c>
    </row>
    <row r="212" spans="1:13" x14ac:dyDescent="0.25">
      <c r="A212" t="s">
        <v>909</v>
      </c>
      <c r="B212" t="s">
        <v>910</v>
      </c>
      <c r="C212" t="s">
        <v>15</v>
      </c>
      <c r="D212">
        <v>358220</v>
      </c>
      <c r="E212" t="s">
        <v>16</v>
      </c>
      <c r="F212" t="s">
        <v>17</v>
      </c>
      <c r="G212" t="s">
        <v>18</v>
      </c>
      <c r="H212" t="s">
        <v>47</v>
      </c>
      <c r="I212" t="s">
        <v>911</v>
      </c>
      <c r="J212" s="1">
        <v>41.2</v>
      </c>
      <c r="K212" t="s">
        <v>912</v>
      </c>
      <c r="L212">
        <v>382</v>
      </c>
      <c r="M212">
        <v>211</v>
      </c>
    </row>
    <row r="213" spans="1:13" x14ac:dyDescent="0.25">
      <c r="A213" t="s">
        <v>913</v>
      </c>
      <c r="B213" t="s">
        <v>914</v>
      </c>
      <c r="C213" t="s">
        <v>15</v>
      </c>
      <c r="D213">
        <v>413882</v>
      </c>
      <c r="E213" t="s">
        <v>16</v>
      </c>
      <c r="F213" t="s">
        <v>17</v>
      </c>
      <c r="G213" t="s">
        <v>18</v>
      </c>
      <c r="I213" t="s">
        <v>915</v>
      </c>
      <c r="J213" s="1">
        <v>46.8</v>
      </c>
      <c r="K213" t="s">
        <v>916</v>
      </c>
      <c r="L213">
        <v>382</v>
      </c>
      <c r="M213">
        <v>212</v>
      </c>
    </row>
    <row r="214" spans="1:13" x14ac:dyDescent="0.25">
      <c r="A214" t="s">
        <v>917</v>
      </c>
      <c r="B214" t="s">
        <v>918</v>
      </c>
      <c r="C214" t="s">
        <v>15</v>
      </c>
      <c r="D214">
        <v>1526735</v>
      </c>
      <c r="E214" t="s">
        <v>16</v>
      </c>
      <c r="F214" t="s">
        <v>17</v>
      </c>
      <c r="G214" t="s">
        <v>122</v>
      </c>
      <c r="H214" t="s">
        <v>735</v>
      </c>
      <c r="I214" t="s">
        <v>919</v>
      </c>
      <c r="J214" s="1">
        <v>55.1</v>
      </c>
      <c r="K214" t="s">
        <v>920</v>
      </c>
      <c r="L214">
        <v>382</v>
      </c>
      <c r="M214">
        <v>213</v>
      </c>
    </row>
    <row r="215" spans="1:13" x14ac:dyDescent="0.25">
      <c r="A215" t="s">
        <v>921</v>
      </c>
      <c r="B215" t="s">
        <v>922</v>
      </c>
      <c r="C215" t="s">
        <v>15</v>
      </c>
      <c r="D215">
        <v>489653</v>
      </c>
      <c r="E215" t="s">
        <v>16</v>
      </c>
      <c r="F215" t="s">
        <v>17</v>
      </c>
      <c r="G215" t="s">
        <v>122</v>
      </c>
      <c r="H215" t="s">
        <v>123</v>
      </c>
      <c r="I215" t="s">
        <v>923</v>
      </c>
      <c r="J215" s="1">
        <v>39.6</v>
      </c>
      <c r="K215" t="s">
        <v>924</v>
      </c>
      <c r="L215">
        <v>382</v>
      </c>
      <c r="M215">
        <v>214</v>
      </c>
    </row>
    <row r="216" spans="1:13" x14ac:dyDescent="0.25">
      <c r="A216" t="s">
        <v>925</v>
      </c>
      <c r="B216" t="s">
        <v>926</v>
      </c>
      <c r="C216" t="s">
        <v>15</v>
      </c>
      <c r="D216">
        <v>1069609</v>
      </c>
      <c r="E216" t="s">
        <v>16</v>
      </c>
      <c r="F216" t="s">
        <v>17</v>
      </c>
      <c r="G216" t="s">
        <v>122</v>
      </c>
      <c r="H216" t="s">
        <v>123</v>
      </c>
      <c r="I216" t="s">
        <v>927</v>
      </c>
      <c r="J216" s="1">
        <v>39.700000000000003</v>
      </c>
      <c r="K216" t="s">
        <v>928</v>
      </c>
      <c r="L216">
        <v>382</v>
      </c>
      <c r="M216">
        <v>215</v>
      </c>
    </row>
    <row r="217" spans="1:13" x14ac:dyDescent="0.25">
      <c r="A217" t="s">
        <v>929</v>
      </c>
      <c r="B217" t="s">
        <v>930</v>
      </c>
      <c r="C217" t="s">
        <v>79</v>
      </c>
      <c r="D217">
        <v>555778</v>
      </c>
      <c r="E217" t="s">
        <v>16</v>
      </c>
      <c r="F217" t="s">
        <v>56</v>
      </c>
      <c r="G217" t="s">
        <v>555</v>
      </c>
      <c r="H217" t="s">
        <v>931</v>
      </c>
      <c r="I217" t="s">
        <v>932</v>
      </c>
      <c r="J217" s="1">
        <v>44.1</v>
      </c>
      <c r="K217" t="s">
        <v>933</v>
      </c>
      <c r="L217">
        <v>382</v>
      </c>
      <c r="M217">
        <v>216</v>
      </c>
    </row>
    <row r="218" spans="1:13" x14ac:dyDescent="0.25">
      <c r="A218" t="s">
        <v>934</v>
      </c>
      <c r="B218" t="s">
        <v>935</v>
      </c>
      <c r="C218" t="s">
        <v>15</v>
      </c>
      <c r="D218">
        <v>1203578</v>
      </c>
      <c r="E218" t="s">
        <v>16</v>
      </c>
      <c r="F218" t="s">
        <v>56</v>
      </c>
      <c r="G218" t="s">
        <v>57</v>
      </c>
      <c r="H218" t="s">
        <v>58</v>
      </c>
      <c r="I218" t="s">
        <v>936</v>
      </c>
      <c r="J218" s="1">
        <v>55.7</v>
      </c>
      <c r="K218" t="s">
        <v>937</v>
      </c>
      <c r="L218">
        <v>382</v>
      </c>
      <c r="M218">
        <v>217</v>
      </c>
    </row>
    <row r="219" spans="1:13" x14ac:dyDescent="0.25">
      <c r="A219" t="s">
        <v>938</v>
      </c>
      <c r="B219" t="s">
        <v>939</v>
      </c>
      <c r="C219" t="s">
        <v>15</v>
      </c>
      <c r="D219">
        <v>1117647</v>
      </c>
      <c r="E219" t="s">
        <v>16</v>
      </c>
      <c r="F219" t="s">
        <v>56</v>
      </c>
      <c r="I219" t="s">
        <v>940</v>
      </c>
      <c r="J219" s="1">
        <v>49.1</v>
      </c>
      <c r="K219" t="s">
        <v>941</v>
      </c>
      <c r="L219">
        <v>382</v>
      </c>
      <c r="M219">
        <v>218</v>
      </c>
    </row>
    <row r="220" spans="1:13" x14ac:dyDescent="0.25">
      <c r="A220" t="s">
        <v>942</v>
      </c>
      <c r="B220" t="s">
        <v>943</v>
      </c>
      <c r="C220" t="s">
        <v>15</v>
      </c>
      <c r="D220">
        <v>338969</v>
      </c>
      <c r="E220" t="s">
        <v>16</v>
      </c>
      <c r="F220" t="s">
        <v>17</v>
      </c>
      <c r="G220" t="s">
        <v>18</v>
      </c>
      <c r="H220" t="s">
        <v>47</v>
      </c>
      <c r="I220" t="s">
        <v>944</v>
      </c>
      <c r="J220" s="1">
        <v>42.3</v>
      </c>
      <c r="K220" t="s">
        <v>945</v>
      </c>
      <c r="L220">
        <v>381</v>
      </c>
      <c r="M220">
        <v>219</v>
      </c>
    </row>
    <row r="221" spans="1:13" x14ac:dyDescent="0.25">
      <c r="A221" t="s">
        <v>946</v>
      </c>
      <c r="B221" t="s">
        <v>947</v>
      </c>
      <c r="C221" t="s">
        <v>15</v>
      </c>
      <c r="D221">
        <v>279058</v>
      </c>
      <c r="E221" t="s">
        <v>16</v>
      </c>
      <c r="F221" t="s">
        <v>17</v>
      </c>
      <c r="G221" t="s">
        <v>18</v>
      </c>
      <c r="H221" t="s">
        <v>25</v>
      </c>
      <c r="I221" t="s">
        <v>948</v>
      </c>
      <c r="J221" s="1">
        <v>46.8</v>
      </c>
      <c r="K221" t="s">
        <v>949</v>
      </c>
      <c r="L221">
        <v>381</v>
      </c>
      <c r="M221">
        <v>220</v>
      </c>
    </row>
    <row r="222" spans="1:13" x14ac:dyDescent="0.25">
      <c r="A222" t="s">
        <v>950</v>
      </c>
      <c r="B222" t="s">
        <v>951</v>
      </c>
      <c r="C222" t="s">
        <v>15</v>
      </c>
      <c r="D222">
        <v>292415</v>
      </c>
      <c r="E222" t="s">
        <v>16</v>
      </c>
      <c r="F222" t="s">
        <v>17</v>
      </c>
      <c r="G222" t="s">
        <v>952</v>
      </c>
      <c r="H222" t="s">
        <v>953</v>
      </c>
      <c r="I222" t="s">
        <v>954</v>
      </c>
      <c r="J222" s="1">
        <v>49.3</v>
      </c>
      <c r="K222" t="s">
        <v>955</v>
      </c>
      <c r="L222">
        <v>381</v>
      </c>
      <c r="M222">
        <v>221</v>
      </c>
    </row>
    <row r="223" spans="1:13" x14ac:dyDescent="0.25">
      <c r="A223" t="s">
        <v>956</v>
      </c>
      <c r="B223" t="s">
        <v>957</v>
      </c>
      <c r="C223" t="s">
        <v>15</v>
      </c>
      <c r="D223">
        <v>1628193</v>
      </c>
      <c r="E223" t="s">
        <v>16</v>
      </c>
      <c r="F223" t="s">
        <v>17</v>
      </c>
      <c r="G223" t="s">
        <v>122</v>
      </c>
      <c r="H223" t="s">
        <v>735</v>
      </c>
      <c r="I223" t="s">
        <v>958</v>
      </c>
      <c r="J223" s="1">
        <v>49.3</v>
      </c>
      <c r="K223" t="s">
        <v>959</v>
      </c>
      <c r="L223">
        <v>381</v>
      </c>
      <c r="M223">
        <v>222</v>
      </c>
    </row>
    <row r="224" spans="1:13" x14ac:dyDescent="0.25">
      <c r="A224" t="s">
        <v>960</v>
      </c>
      <c r="B224" t="s">
        <v>961</v>
      </c>
      <c r="C224" t="s">
        <v>15</v>
      </c>
      <c r="D224">
        <v>1628212</v>
      </c>
      <c r="E224" t="s">
        <v>16</v>
      </c>
      <c r="F224" t="s">
        <v>17</v>
      </c>
      <c r="G224" t="s">
        <v>122</v>
      </c>
      <c r="H224" t="s">
        <v>735</v>
      </c>
      <c r="I224" t="s">
        <v>962</v>
      </c>
      <c r="J224" s="1">
        <v>50.3</v>
      </c>
      <c r="K224" t="s">
        <v>963</v>
      </c>
      <c r="L224">
        <v>381</v>
      </c>
      <c r="M224">
        <v>223</v>
      </c>
    </row>
    <row r="225" spans="1:13" x14ac:dyDescent="0.25">
      <c r="A225" t="s">
        <v>964</v>
      </c>
      <c r="B225" t="s">
        <v>965</v>
      </c>
      <c r="C225" t="s">
        <v>15</v>
      </c>
      <c r="D225">
        <v>536</v>
      </c>
      <c r="E225" t="s">
        <v>16</v>
      </c>
      <c r="F225" t="s">
        <v>17</v>
      </c>
      <c r="G225" t="s">
        <v>122</v>
      </c>
      <c r="H225" t="s">
        <v>735</v>
      </c>
      <c r="I225" t="s">
        <v>966</v>
      </c>
      <c r="J225" s="1">
        <v>49.9</v>
      </c>
      <c r="K225" t="s">
        <v>967</v>
      </c>
      <c r="L225">
        <v>381</v>
      </c>
      <c r="M225">
        <v>224</v>
      </c>
    </row>
    <row r="226" spans="1:13" x14ac:dyDescent="0.25">
      <c r="A226" t="s">
        <v>968</v>
      </c>
      <c r="B226" t="s">
        <v>969</v>
      </c>
      <c r="C226" t="s">
        <v>15</v>
      </c>
      <c r="D226">
        <v>1315976</v>
      </c>
      <c r="E226" t="s">
        <v>16</v>
      </c>
      <c r="F226" t="s">
        <v>56</v>
      </c>
      <c r="G226" t="s">
        <v>970</v>
      </c>
      <c r="H226" t="s">
        <v>971</v>
      </c>
      <c r="I226" t="s">
        <v>972</v>
      </c>
      <c r="J226" s="1">
        <v>50.1</v>
      </c>
      <c r="K226" t="s">
        <v>973</v>
      </c>
      <c r="L226">
        <v>381</v>
      </c>
      <c r="M226">
        <v>225</v>
      </c>
    </row>
    <row r="227" spans="1:13" x14ac:dyDescent="0.25">
      <c r="A227" t="s">
        <v>974</v>
      </c>
      <c r="B227" t="s">
        <v>975</v>
      </c>
      <c r="C227" t="s">
        <v>15</v>
      </c>
      <c r="D227">
        <v>157782</v>
      </c>
      <c r="E227" t="s">
        <v>16</v>
      </c>
      <c r="F227" t="s">
        <v>56</v>
      </c>
      <c r="G227" t="s">
        <v>57</v>
      </c>
      <c r="H227" t="s">
        <v>58</v>
      </c>
      <c r="I227" t="s">
        <v>976</v>
      </c>
      <c r="J227" s="1">
        <v>72.7</v>
      </c>
      <c r="K227" t="s">
        <v>977</v>
      </c>
      <c r="L227">
        <v>381</v>
      </c>
      <c r="M227">
        <v>226</v>
      </c>
    </row>
    <row r="228" spans="1:13" x14ac:dyDescent="0.25">
      <c r="A228" t="s">
        <v>978</v>
      </c>
      <c r="B228" t="s">
        <v>979</v>
      </c>
      <c r="C228" t="s">
        <v>15</v>
      </c>
      <c r="D228">
        <v>911242</v>
      </c>
      <c r="E228" t="s">
        <v>16</v>
      </c>
      <c r="F228" t="s">
        <v>56</v>
      </c>
      <c r="G228" t="s">
        <v>57</v>
      </c>
      <c r="H228" t="s">
        <v>58</v>
      </c>
      <c r="I228" t="s">
        <v>980</v>
      </c>
      <c r="J228" s="1">
        <v>64.8</v>
      </c>
      <c r="K228" t="s">
        <v>981</v>
      </c>
      <c r="L228">
        <v>381</v>
      </c>
      <c r="M228">
        <v>227</v>
      </c>
    </row>
    <row r="229" spans="1:13" x14ac:dyDescent="0.25">
      <c r="A229" t="s">
        <v>982</v>
      </c>
      <c r="B229" t="s">
        <v>983</v>
      </c>
      <c r="C229" t="s">
        <v>248</v>
      </c>
      <c r="D229">
        <v>1144328</v>
      </c>
      <c r="E229" t="s">
        <v>16</v>
      </c>
      <c r="F229" t="s">
        <v>56</v>
      </c>
      <c r="G229" t="s">
        <v>57</v>
      </c>
      <c r="H229" t="s">
        <v>58</v>
      </c>
      <c r="I229" t="s">
        <v>984</v>
      </c>
      <c r="J229" s="1">
        <v>64.8</v>
      </c>
      <c r="K229" t="s">
        <v>985</v>
      </c>
      <c r="L229">
        <v>381</v>
      </c>
      <c r="M229">
        <v>228</v>
      </c>
    </row>
    <row r="230" spans="1:13" x14ac:dyDescent="0.25">
      <c r="A230" t="s">
        <v>986</v>
      </c>
      <c r="B230" t="s">
        <v>987</v>
      </c>
      <c r="C230" t="s">
        <v>79</v>
      </c>
      <c r="D230">
        <v>717773</v>
      </c>
      <c r="E230" t="s">
        <v>16</v>
      </c>
      <c r="F230" t="s">
        <v>56</v>
      </c>
      <c r="G230" t="s">
        <v>988</v>
      </c>
      <c r="H230" t="s">
        <v>989</v>
      </c>
      <c r="I230" t="s">
        <v>990</v>
      </c>
      <c r="J230" s="1">
        <v>42.4</v>
      </c>
      <c r="K230" t="s">
        <v>991</v>
      </c>
      <c r="L230">
        <v>381</v>
      </c>
      <c r="M230">
        <v>229</v>
      </c>
    </row>
    <row r="231" spans="1:13" x14ac:dyDescent="0.25">
      <c r="A231" t="s">
        <v>992</v>
      </c>
      <c r="B231" t="s">
        <v>993</v>
      </c>
      <c r="C231" t="s">
        <v>15</v>
      </c>
      <c r="D231">
        <v>1091497</v>
      </c>
      <c r="E231" t="s">
        <v>16</v>
      </c>
      <c r="F231" t="s">
        <v>17</v>
      </c>
      <c r="G231" t="s">
        <v>18</v>
      </c>
      <c r="H231" t="s">
        <v>34</v>
      </c>
      <c r="I231" t="s">
        <v>994</v>
      </c>
      <c r="J231" s="1">
        <v>34.1</v>
      </c>
      <c r="K231" t="s">
        <v>995</v>
      </c>
      <c r="L231">
        <v>380</v>
      </c>
      <c r="M231">
        <v>230</v>
      </c>
    </row>
    <row r="232" spans="1:13" x14ac:dyDescent="0.25">
      <c r="A232" t="s">
        <v>996</v>
      </c>
      <c r="B232" t="s">
        <v>997</v>
      </c>
      <c r="C232" t="s">
        <v>15</v>
      </c>
      <c r="D232">
        <v>546263</v>
      </c>
      <c r="E232" t="s">
        <v>16</v>
      </c>
      <c r="F232" t="s">
        <v>17</v>
      </c>
      <c r="G232" t="s">
        <v>122</v>
      </c>
      <c r="H232" t="s">
        <v>123</v>
      </c>
      <c r="I232" t="s">
        <v>998</v>
      </c>
      <c r="J232" s="1">
        <v>41.7</v>
      </c>
      <c r="K232" t="s">
        <v>999</v>
      </c>
      <c r="L232">
        <v>380</v>
      </c>
      <c r="M232">
        <v>231</v>
      </c>
    </row>
    <row r="233" spans="1:13" x14ac:dyDescent="0.25">
      <c r="A233" t="s">
        <v>1000</v>
      </c>
      <c r="B233" t="s">
        <v>1001</v>
      </c>
      <c r="C233" t="s">
        <v>15</v>
      </c>
      <c r="D233">
        <v>228410</v>
      </c>
      <c r="E233" t="s">
        <v>16</v>
      </c>
      <c r="F233" t="s">
        <v>17</v>
      </c>
      <c r="G233" t="s">
        <v>394</v>
      </c>
      <c r="H233" t="s">
        <v>395</v>
      </c>
      <c r="I233" t="s">
        <v>1002</v>
      </c>
      <c r="J233" s="1">
        <v>47.6</v>
      </c>
      <c r="K233" t="s">
        <v>1003</v>
      </c>
      <c r="L233">
        <v>380</v>
      </c>
      <c r="M233">
        <v>232</v>
      </c>
    </row>
    <row r="234" spans="1:13" x14ac:dyDescent="0.25">
      <c r="A234" t="s">
        <v>1004</v>
      </c>
      <c r="B234" t="s">
        <v>1005</v>
      </c>
      <c r="C234" t="s">
        <v>15</v>
      </c>
      <c r="D234">
        <v>1454002</v>
      </c>
      <c r="E234" t="s">
        <v>16</v>
      </c>
      <c r="F234" t="s">
        <v>17</v>
      </c>
      <c r="I234" t="s">
        <v>1006</v>
      </c>
      <c r="J234" s="1">
        <v>48.1</v>
      </c>
      <c r="K234" t="s">
        <v>1007</v>
      </c>
      <c r="L234">
        <v>380</v>
      </c>
      <c r="M234">
        <v>233</v>
      </c>
    </row>
    <row r="235" spans="1:13" x14ac:dyDescent="0.25">
      <c r="A235" t="s">
        <v>1008</v>
      </c>
      <c r="B235" t="s">
        <v>1009</v>
      </c>
      <c r="C235" t="s">
        <v>15</v>
      </c>
      <c r="D235">
        <v>1419583</v>
      </c>
      <c r="E235" t="s">
        <v>16</v>
      </c>
      <c r="F235" t="s">
        <v>56</v>
      </c>
      <c r="G235" t="s">
        <v>57</v>
      </c>
      <c r="H235" t="s">
        <v>58</v>
      </c>
      <c r="I235" t="s">
        <v>1010</v>
      </c>
      <c r="J235" s="1">
        <v>64.8</v>
      </c>
      <c r="K235" t="s">
        <v>1011</v>
      </c>
      <c r="L235">
        <v>380</v>
      </c>
      <c r="M235">
        <v>234</v>
      </c>
    </row>
    <row r="236" spans="1:13" x14ac:dyDescent="0.25">
      <c r="A236" t="s">
        <v>1012</v>
      </c>
      <c r="B236" t="s">
        <v>1013</v>
      </c>
      <c r="C236" t="s">
        <v>15</v>
      </c>
      <c r="D236">
        <v>399739</v>
      </c>
      <c r="E236" t="s">
        <v>16</v>
      </c>
      <c r="F236" t="s">
        <v>56</v>
      </c>
      <c r="G236" t="s">
        <v>57</v>
      </c>
      <c r="H236" t="s">
        <v>58</v>
      </c>
      <c r="I236" t="s">
        <v>1014</v>
      </c>
      <c r="J236" s="1">
        <v>64</v>
      </c>
      <c r="K236" t="s">
        <v>1015</v>
      </c>
      <c r="L236">
        <v>380</v>
      </c>
      <c r="M236">
        <v>235</v>
      </c>
    </row>
    <row r="237" spans="1:13" x14ac:dyDescent="0.25">
      <c r="A237" t="s">
        <v>1016</v>
      </c>
      <c r="B237" t="s">
        <v>1017</v>
      </c>
      <c r="C237" t="s">
        <v>15</v>
      </c>
      <c r="D237">
        <v>1395516</v>
      </c>
      <c r="E237" t="s">
        <v>16</v>
      </c>
      <c r="F237" t="s">
        <v>56</v>
      </c>
      <c r="G237" t="s">
        <v>57</v>
      </c>
      <c r="H237" t="s">
        <v>58</v>
      </c>
      <c r="I237" t="s">
        <v>1018</v>
      </c>
      <c r="J237" s="1">
        <v>63.1</v>
      </c>
      <c r="K237" t="s">
        <v>1019</v>
      </c>
      <c r="L237">
        <v>380</v>
      </c>
      <c r="M237">
        <v>236</v>
      </c>
    </row>
    <row r="238" spans="1:13" x14ac:dyDescent="0.25">
      <c r="A238" t="s">
        <v>1020</v>
      </c>
      <c r="B238" t="s">
        <v>1021</v>
      </c>
      <c r="C238" t="s">
        <v>15</v>
      </c>
      <c r="D238">
        <v>216142</v>
      </c>
      <c r="E238" t="s">
        <v>16</v>
      </c>
      <c r="F238" t="s">
        <v>56</v>
      </c>
      <c r="G238" t="s">
        <v>57</v>
      </c>
      <c r="H238" t="s">
        <v>58</v>
      </c>
      <c r="I238" t="s">
        <v>1022</v>
      </c>
      <c r="J238" s="1">
        <v>67.099999999999994</v>
      </c>
      <c r="K238" t="s">
        <v>1023</v>
      </c>
      <c r="L238">
        <v>380</v>
      </c>
      <c r="M238">
        <v>237</v>
      </c>
    </row>
    <row r="239" spans="1:13" x14ac:dyDescent="0.25">
      <c r="A239" t="s">
        <v>1024</v>
      </c>
      <c r="B239" t="s">
        <v>1025</v>
      </c>
      <c r="C239" t="s">
        <v>15</v>
      </c>
      <c r="D239">
        <v>633150</v>
      </c>
      <c r="E239" t="s">
        <v>16</v>
      </c>
      <c r="F239" t="s">
        <v>56</v>
      </c>
      <c r="G239" t="s">
        <v>57</v>
      </c>
      <c r="H239" t="s">
        <v>58</v>
      </c>
      <c r="I239" t="s">
        <v>1026</v>
      </c>
      <c r="J239" s="1">
        <v>63.5</v>
      </c>
      <c r="K239" t="s">
        <v>1027</v>
      </c>
      <c r="L239">
        <v>380</v>
      </c>
      <c r="M239">
        <v>238</v>
      </c>
    </row>
    <row r="240" spans="1:13" x14ac:dyDescent="0.25">
      <c r="A240" t="s">
        <v>1028</v>
      </c>
      <c r="B240" t="s">
        <v>1029</v>
      </c>
      <c r="C240" t="s">
        <v>15</v>
      </c>
      <c r="D240">
        <v>1628833</v>
      </c>
      <c r="E240" t="s">
        <v>16</v>
      </c>
      <c r="F240" t="s">
        <v>56</v>
      </c>
      <c r="G240" t="s">
        <v>57</v>
      </c>
      <c r="H240" t="s">
        <v>58</v>
      </c>
      <c r="I240" t="s">
        <v>1030</v>
      </c>
      <c r="J240" s="1">
        <v>66.8</v>
      </c>
      <c r="K240" t="s">
        <v>1031</v>
      </c>
      <c r="L240">
        <v>380</v>
      </c>
      <c r="M240">
        <v>239</v>
      </c>
    </row>
    <row r="241" spans="1:13" x14ac:dyDescent="0.25">
      <c r="A241" t="s">
        <v>1032</v>
      </c>
      <c r="B241" t="s">
        <v>1033</v>
      </c>
      <c r="C241" t="s">
        <v>24</v>
      </c>
      <c r="D241">
        <v>1268068</v>
      </c>
      <c r="E241" t="s">
        <v>16</v>
      </c>
      <c r="F241" t="s">
        <v>56</v>
      </c>
      <c r="G241" t="s">
        <v>57</v>
      </c>
      <c r="H241" t="s">
        <v>58</v>
      </c>
      <c r="I241" t="s">
        <v>1034</v>
      </c>
      <c r="J241" s="1">
        <v>63.7</v>
      </c>
      <c r="K241" t="s">
        <v>1035</v>
      </c>
      <c r="L241">
        <v>380</v>
      </c>
      <c r="M241">
        <v>240</v>
      </c>
    </row>
    <row r="242" spans="1:13" x14ac:dyDescent="0.25">
      <c r="A242" t="s">
        <v>1036</v>
      </c>
      <c r="B242" t="s">
        <v>1037</v>
      </c>
      <c r="C242" t="s">
        <v>24</v>
      </c>
      <c r="D242">
        <v>1144322</v>
      </c>
      <c r="E242" t="s">
        <v>16</v>
      </c>
      <c r="F242" t="s">
        <v>56</v>
      </c>
      <c r="G242" t="s">
        <v>57</v>
      </c>
      <c r="H242" t="s">
        <v>58</v>
      </c>
      <c r="I242" t="s">
        <v>1038</v>
      </c>
      <c r="J242" s="1">
        <v>64.8</v>
      </c>
      <c r="K242" t="s">
        <v>1039</v>
      </c>
      <c r="L242">
        <v>380</v>
      </c>
      <c r="M242">
        <v>241</v>
      </c>
    </row>
    <row r="243" spans="1:13" x14ac:dyDescent="0.25">
      <c r="A243" t="s">
        <v>1040</v>
      </c>
      <c r="B243" t="s">
        <v>1041</v>
      </c>
      <c r="C243" t="s">
        <v>24</v>
      </c>
      <c r="D243">
        <v>1144324</v>
      </c>
      <c r="E243" t="s">
        <v>16</v>
      </c>
      <c r="F243" t="s">
        <v>56</v>
      </c>
      <c r="G243" t="s">
        <v>57</v>
      </c>
      <c r="H243" t="s">
        <v>58</v>
      </c>
      <c r="I243" t="s">
        <v>1042</v>
      </c>
      <c r="J243" s="1">
        <v>65.3</v>
      </c>
      <c r="K243" t="s">
        <v>1043</v>
      </c>
      <c r="L243">
        <v>380</v>
      </c>
      <c r="M243">
        <v>242</v>
      </c>
    </row>
    <row r="244" spans="1:13" x14ac:dyDescent="0.25">
      <c r="A244" t="s">
        <v>1044</v>
      </c>
      <c r="B244" t="s">
        <v>1045</v>
      </c>
      <c r="C244" t="s">
        <v>24</v>
      </c>
      <c r="D244">
        <v>1144326</v>
      </c>
      <c r="E244" t="s">
        <v>16</v>
      </c>
      <c r="F244" t="s">
        <v>56</v>
      </c>
      <c r="G244" t="s">
        <v>57</v>
      </c>
      <c r="H244" t="s">
        <v>58</v>
      </c>
      <c r="I244" t="s">
        <v>1046</v>
      </c>
      <c r="J244" s="1">
        <v>64.8</v>
      </c>
      <c r="K244" t="s">
        <v>1039</v>
      </c>
      <c r="L244">
        <v>380</v>
      </c>
      <c r="M244">
        <v>243</v>
      </c>
    </row>
    <row r="245" spans="1:13" x14ac:dyDescent="0.25">
      <c r="A245" t="s">
        <v>1047</v>
      </c>
      <c r="B245" t="s">
        <v>1048</v>
      </c>
      <c r="C245" t="s">
        <v>24</v>
      </c>
      <c r="D245">
        <v>1144327</v>
      </c>
      <c r="E245" t="s">
        <v>16</v>
      </c>
      <c r="F245" t="s">
        <v>56</v>
      </c>
      <c r="G245" t="s">
        <v>57</v>
      </c>
      <c r="H245" t="s">
        <v>58</v>
      </c>
      <c r="I245" t="s">
        <v>1049</v>
      </c>
      <c r="J245" s="1">
        <v>63.7</v>
      </c>
      <c r="K245" t="s">
        <v>1050</v>
      </c>
      <c r="L245">
        <v>380</v>
      </c>
      <c r="M245">
        <v>244</v>
      </c>
    </row>
    <row r="246" spans="1:13" x14ac:dyDescent="0.25">
      <c r="A246" t="s">
        <v>1051</v>
      </c>
      <c r="B246" t="s">
        <v>1052</v>
      </c>
      <c r="C246" t="s">
        <v>24</v>
      </c>
      <c r="D246">
        <v>1144329</v>
      </c>
      <c r="E246" t="s">
        <v>16</v>
      </c>
      <c r="F246" t="s">
        <v>56</v>
      </c>
      <c r="G246" t="s">
        <v>57</v>
      </c>
      <c r="H246" t="s">
        <v>58</v>
      </c>
      <c r="I246" t="s">
        <v>1053</v>
      </c>
      <c r="J246" s="1">
        <v>64.5</v>
      </c>
      <c r="K246" t="s">
        <v>1054</v>
      </c>
      <c r="L246">
        <v>380</v>
      </c>
      <c r="M246">
        <v>245</v>
      </c>
    </row>
    <row r="247" spans="1:13" x14ac:dyDescent="0.25">
      <c r="A247" t="s">
        <v>1055</v>
      </c>
      <c r="B247" t="s">
        <v>1056</v>
      </c>
      <c r="C247" t="s">
        <v>24</v>
      </c>
      <c r="D247">
        <v>1144330</v>
      </c>
      <c r="E247" t="s">
        <v>16</v>
      </c>
      <c r="F247" t="s">
        <v>56</v>
      </c>
      <c r="G247" t="s">
        <v>57</v>
      </c>
      <c r="H247" t="s">
        <v>58</v>
      </c>
      <c r="I247" t="s">
        <v>1057</v>
      </c>
      <c r="J247" s="1">
        <v>65.3</v>
      </c>
      <c r="K247" t="s">
        <v>1058</v>
      </c>
      <c r="L247">
        <v>380</v>
      </c>
      <c r="M247">
        <v>246</v>
      </c>
    </row>
    <row r="248" spans="1:13" x14ac:dyDescent="0.25">
      <c r="A248" t="s">
        <v>1059</v>
      </c>
      <c r="B248" t="s">
        <v>1060</v>
      </c>
      <c r="C248" t="s">
        <v>24</v>
      </c>
      <c r="D248">
        <v>1144336</v>
      </c>
      <c r="E248" t="s">
        <v>16</v>
      </c>
      <c r="F248" t="s">
        <v>56</v>
      </c>
      <c r="G248" t="s">
        <v>57</v>
      </c>
      <c r="H248" t="s">
        <v>58</v>
      </c>
      <c r="I248" t="s">
        <v>1061</v>
      </c>
      <c r="J248" s="1">
        <v>64.8</v>
      </c>
      <c r="K248" t="s">
        <v>1062</v>
      </c>
      <c r="L248">
        <v>380</v>
      </c>
      <c r="M248">
        <v>247</v>
      </c>
    </row>
    <row r="249" spans="1:13" x14ac:dyDescent="0.25">
      <c r="A249" t="s">
        <v>1063</v>
      </c>
      <c r="B249" t="s">
        <v>1064</v>
      </c>
      <c r="C249" t="s">
        <v>24</v>
      </c>
      <c r="D249">
        <v>1144337</v>
      </c>
      <c r="E249" t="s">
        <v>16</v>
      </c>
      <c r="F249" t="s">
        <v>56</v>
      </c>
      <c r="G249" t="s">
        <v>57</v>
      </c>
      <c r="H249" t="s">
        <v>58</v>
      </c>
      <c r="I249" t="s">
        <v>1065</v>
      </c>
      <c r="J249" s="1">
        <v>64.7</v>
      </c>
      <c r="K249" t="s">
        <v>1066</v>
      </c>
      <c r="L249">
        <v>380</v>
      </c>
      <c r="M249">
        <v>248</v>
      </c>
    </row>
    <row r="250" spans="1:13" x14ac:dyDescent="0.25">
      <c r="A250" t="s">
        <v>1067</v>
      </c>
      <c r="B250" t="s">
        <v>1068</v>
      </c>
      <c r="C250" t="s">
        <v>24</v>
      </c>
      <c r="D250">
        <v>1144339</v>
      </c>
      <c r="E250" t="s">
        <v>16</v>
      </c>
      <c r="F250" t="s">
        <v>56</v>
      </c>
      <c r="G250" t="s">
        <v>57</v>
      </c>
      <c r="H250" t="s">
        <v>58</v>
      </c>
      <c r="I250" t="s">
        <v>1069</v>
      </c>
      <c r="J250" s="1">
        <v>64.2</v>
      </c>
      <c r="K250" t="s">
        <v>1070</v>
      </c>
      <c r="L250">
        <v>380</v>
      </c>
      <c r="M250">
        <v>249</v>
      </c>
    </row>
    <row r="251" spans="1:13" x14ac:dyDescent="0.25">
      <c r="A251" t="s">
        <v>1071</v>
      </c>
      <c r="B251" t="s">
        <v>1072</v>
      </c>
      <c r="C251" t="s">
        <v>15</v>
      </c>
      <c r="D251">
        <v>1470589</v>
      </c>
      <c r="E251" t="s">
        <v>16</v>
      </c>
      <c r="F251" t="s">
        <v>56</v>
      </c>
      <c r="G251" t="s">
        <v>57</v>
      </c>
      <c r="H251" t="s">
        <v>58</v>
      </c>
      <c r="I251" t="s">
        <v>1073</v>
      </c>
      <c r="J251" s="1">
        <v>65.5</v>
      </c>
      <c r="K251" t="s">
        <v>1074</v>
      </c>
      <c r="L251">
        <v>380</v>
      </c>
      <c r="M251">
        <v>250</v>
      </c>
    </row>
    <row r="252" spans="1:13" x14ac:dyDescent="0.25">
      <c r="A252" t="s">
        <v>1075</v>
      </c>
      <c r="B252" t="s">
        <v>1076</v>
      </c>
      <c r="C252" t="s">
        <v>15</v>
      </c>
      <c r="D252">
        <v>1207075</v>
      </c>
      <c r="E252" t="s">
        <v>16</v>
      </c>
      <c r="F252" t="s">
        <v>56</v>
      </c>
      <c r="G252" t="s">
        <v>57</v>
      </c>
      <c r="H252" t="s">
        <v>58</v>
      </c>
      <c r="I252" t="s">
        <v>1077</v>
      </c>
      <c r="J252" s="1">
        <v>64.5</v>
      </c>
      <c r="K252" t="s">
        <v>1078</v>
      </c>
      <c r="L252">
        <v>380</v>
      </c>
      <c r="M252">
        <v>251</v>
      </c>
    </row>
    <row r="253" spans="1:13" x14ac:dyDescent="0.25">
      <c r="A253" t="s">
        <v>1079</v>
      </c>
      <c r="B253" t="s">
        <v>1080</v>
      </c>
      <c r="C253" t="s">
        <v>15</v>
      </c>
      <c r="D253">
        <v>550743</v>
      </c>
      <c r="E253" t="s">
        <v>16</v>
      </c>
      <c r="F253" t="s">
        <v>56</v>
      </c>
      <c r="G253" t="s">
        <v>57</v>
      </c>
      <c r="H253" t="s">
        <v>58</v>
      </c>
      <c r="I253" t="s">
        <v>1081</v>
      </c>
      <c r="J253" s="1">
        <v>66.599999999999994</v>
      </c>
      <c r="K253" t="s">
        <v>1082</v>
      </c>
      <c r="L253">
        <v>380</v>
      </c>
      <c r="M253">
        <v>252</v>
      </c>
    </row>
    <row r="254" spans="1:13" x14ac:dyDescent="0.25">
      <c r="A254" t="s">
        <v>1083</v>
      </c>
      <c r="B254" t="s">
        <v>1084</v>
      </c>
      <c r="C254" t="s">
        <v>15</v>
      </c>
      <c r="D254">
        <v>1386079</v>
      </c>
      <c r="E254" t="s">
        <v>16</v>
      </c>
      <c r="F254" t="s">
        <v>17</v>
      </c>
      <c r="G254" t="s">
        <v>18</v>
      </c>
      <c r="H254" t="s">
        <v>34</v>
      </c>
      <c r="I254" t="s">
        <v>1085</v>
      </c>
      <c r="J254" s="1">
        <v>43.6</v>
      </c>
      <c r="K254" t="s">
        <v>1086</v>
      </c>
      <c r="L254">
        <v>379</v>
      </c>
      <c r="M254">
        <v>253</v>
      </c>
    </row>
    <row r="255" spans="1:13" x14ac:dyDescent="0.25">
      <c r="A255" t="s">
        <v>1087</v>
      </c>
      <c r="B255" t="s">
        <v>1088</v>
      </c>
      <c r="C255" t="s">
        <v>79</v>
      </c>
      <c r="D255">
        <v>580332</v>
      </c>
      <c r="E255" t="s">
        <v>16</v>
      </c>
      <c r="F255" t="s">
        <v>17</v>
      </c>
      <c r="G255" t="s">
        <v>416</v>
      </c>
      <c r="H255" t="s">
        <v>417</v>
      </c>
      <c r="I255" t="s">
        <v>1089</v>
      </c>
      <c r="J255" s="1">
        <v>51.7</v>
      </c>
      <c r="K255" t="s">
        <v>1090</v>
      </c>
      <c r="L255">
        <v>379</v>
      </c>
      <c r="M255">
        <v>254</v>
      </c>
    </row>
    <row r="256" spans="1:13" x14ac:dyDescent="0.25">
      <c r="A256" t="s">
        <v>1091</v>
      </c>
      <c r="B256" t="s">
        <v>1092</v>
      </c>
      <c r="C256" t="s">
        <v>15</v>
      </c>
      <c r="D256">
        <v>1134474</v>
      </c>
      <c r="E256" t="s">
        <v>16</v>
      </c>
      <c r="F256" t="s">
        <v>56</v>
      </c>
      <c r="G256" t="s">
        <v>57</v>
      </c>
      <c r="H256" t="s">
        <v>58</v>
      </c>
      <c r="I256" t="s">
        <v>1093</v>
      </c>
      <c r="J256" s="1">
        <v>49.7</v>
      </c>
      <c r="K256" t="s">
        <v>1094</v>
      </c>
      <c r="L256">
        <v>379</v>
      </c>
      <c r="M256">
        <v>255</v>
      </c>
    </row>
    <row r="257" spans="1:13" x14ac:dyDescent="0.25">
      <c r="A257" t="s">
        <v>1095</v>
      </c>
      <c r="B257" t="s">
        <v>1096</v>
      </c>
      <c r="C257" t="s">
        <v>15</v>
      </c>
      <c r="D257">
        <v>1674920</v>
      </c>
      <c r="E257" t="s">
        <v>16</v>
      </c>
      <c r="F257" t="s">
        <v>56</v>
      </c>
      <c r="G257" t="s">
        <v>57</v>
      </c>
      <c r="H257" t="s">
        <v>58</v>
      </c>
      <c r="I257" t="s">
        <v>1097</v>
      </c>
      <c r="J257" s="1">
        <v>63.5</v>
      </c>
      <c r="K257" t="s">
        <v>1098</v>
      </c>
      <c r="L257">
        <v>379</v>
      </c>
      <c r="M257">
        <v>256</v>
      </c>
    </row>
    <row r="258" spans="1:13" x14ac:dyDescent="0.25">
      <c r="A258" t="s">
        <v>1099</v>
      </c>
      <c r="B258" t="s">
        <v>1100</v>
      </c>
      <c r="C258" t="s">
        <v>15</v>
      </c>
      <c r="D258">
        <v>316</v>
      </c>
      <c r="E258" t="s">
        <v>16</v>
      </c>
      <c r="F258" t="s">
        <v>56</v>
      </c>
      <c r="G258" t="s">
        <v>57</v>
      </c>
      <c r="H258" t="s">
        <v>58</v>
      </c>
      <c r="I258" t="s">
        <v>1101</v>
      </c>
      <c r="J258" s="1">
        <v>62.1</v>
      </c>
      <c r="K258" t="s">
        <v>1102</v>
      </c>
      <c r="L258">
        <v>379</v>
      </c>
      <c r="M258">
        <v>257</v>
      </c>
    </row>
    <row r="259" spans="1:13" x14ac:dyDescent="0.25">
      <c r="A259" t="s">
        <v>1103</v>
      </c>
      <c r="B259" t="s">
        <v>1104</v>
      </c>
      <c r="C259" t="s">
        <v>15</v>
      </c>
      <c r="D259">
        <v>888742</v>
      </c>
      <c r="E259" t="s">
        <v>16</v>
      </c>
      <c r="F259" t="s">
        <v>17</v>
      </c>
      <c r="G259" t="s">
        <v>122</v>
      </c>
      <c r="H259" t="s">
        <v>123</v>
      </c>
      <c r="I259" t="s">
        <v>1105</v>
      </c>
      <c r="J259" s="1">
        <v>39.200000000000003</v>
      </c>
      <c r="K259" t="s">
        <v>1106</v>
      </c>
      <c r="L259">
        <v>378</v>
      </c>
      <c r="M259">
        <v>258</v>
      </c>
    </row>
    <row r="260" spans="1:13" x14ac:dyDescent="0.25">
      <c r="A260" t="s">
        <v>1107</v>
      </c>
      <c r="B260" t="s">
        <v>1108</v>
      </c>
      <c r="C260" t="s">
        <v>79</v>
      </c>
      <c r="D260">
        <v>261292</v>
      </c>
      <c r="E260" t="s">
        <v>16</v>
      </c>
      <c r="F260" t="s">
        <v>17</v>
      </c>
      <c r="G260" t="s">
        <v>394</v>
      </c>
      <c r="H260" t="s">
        <v>395</v>
      </c>
      <c r="I260" t="s">
        <v>1109</v>
      </c>
      <c r="J260" s="1">
        <v>48.7</v>
      </c>
      <c r="K260" t="s">
        <v>1110</v>
      </c>
      <c r="L260">
        <v>378</v>
      </c>
      <c r="M260">
        <v>259</v>
      </c>
    </row>
    <row r="261" spans="1:13" x14ac:dyDescent="0.25">
      <c r="A261" t="s">
        <v>1111</v>
      </c>
      <c r="B261" t="s">
        <v>1112</v>
      </c>
      <c r="C261" t="s">
        <v>15</v>
      </c>
      <c r="D261">
        <v>629260</v>
      </c>
      <c r="E261" t="s">
        <v>16</v>
      </c>
      <c r="F261" t="s">
        <v>56</v>
      </c>
      <c r="G261" t="s">
        <v>57</v>
      </c>
      <c r="H261" t="s">
        <v>58</v>
      </c>
      <c r="I261" t="s">
        <v>1113</v>
      </c>
      <c r="J261" s="1">
        <v>64</v>
      </c>
      <c r="K261" t="s">
        <v>1114</v>
      </c>
      <c r="L261">
        <v>378</v>
      </c>
      <c r="M261">
        <v>260</v>
      </c>
    </row>
    <row r="262" spans="1:13" x14ac:dyDescent="0.25">
      <c r="A262" t="s">
        <v>1115</v>
      </c>
      <c r="B262" t="s">
        <v>1116</v>
      </c>
      <c r="C262" t="s">
        <v>15</v>
      </c>
      <c r="D262">
        <v>1123016</v>
      </c>
      <c r="E262" t="s">
        <v>16</v>
      </c>
      <c r="F262" t="s">
        <v>56</v>
      </c>
      <c r="G262" t="s">
        <v>57</v>
      </c>
      <c r="H262" t="s">
        <v>58</v>
      </c>
      <c r="I262" t="s">
        <v>1117</v>
      </c>
      <c r="J262" s="1">
        <v>59.2</v>
      </c>
      <c r="K262" t="s">
        <v>1118</v>
      </c>
      <c r="L262">
        <v>378</v>
      </c>
      <c r="M262">
        <v>261</v>
      </c>
    </row>
    <row r="263" spans="1:13" x14ac:dyDescent="0.25">
      <c r="A263" t="s">
        <v>1119</v>
      </c>
      <c r="B263" t="s">
        <v>1120</v>
      </c>
      <c r="C263" t="s">
        <v>15</v>
      </c>
      <c r="D263">
        <v>875329</v>
      </c>
      <c r="E263" t="s">
        <v>16</v>
      </c>
      <c r="F263" t="s">
        <v>56</v>
      </c>
      <c r="G263" t="s">
        <v>57</v>
      </c>
      <c r="H263" t="s">
        <v>58</v>
      </c>
      <c r="I263" t="s">
        <v>1121</v>
      </c>
      <c r="J263" s="1">
        <v>64.599999999999994</v>
      </c>
      <c r="K263" t="s">
        <v>1122</v>
      </c>
      <c r="L263">
        <v>378</v>
      </c>
      <c r="M263">
        <v>262</v>
      </c>
    </row>
    <row r="264" spans="1:13" x14ac:dyDescent="0.25">
      <c r="A264" t="s">
        <v>1123</v>
      </c>
      <c r="B264" t="s">
        <v>1124</v>
      </c>
      <c r="C264" t="s">
        <v>15</v>
      </c>
      <c r="D264">
        <v>1262350</v>
      </c>
      <c r="E264" t="s">
        <v>16</v>
      </c>
      <c r="F264" t="s">
        <v>56</v>
      </c>
      <c r="G264" t="s">
        <v>57</v>
      </c>
      <c r="H264" t="s">
        <v>58</v>
      </c>
      <c r="I264" t="s">
        <v>1125</v>
      </c>
      <c r="J264" s="1">
        <v>64.599999999999994</v>
      </c>
      <c r="K264" t="s">
        <v>1126</v>
      </c>
      <c r="L264">
        <v>378</v>
      </c>
      <c r="M264">
        <v>263</v>
      </c>
    </row>
    <row r="265" spans="1:13" x14ac:dyDescent="0.25">
      <c r="A265" t="s">
        <v>1127</v>
      </c>
      <c r="B265" t="s">
        <v>1128</v>
      </c>
      <c r="C265" t="s">
        <v>15</v>
      </c>
      <c r="D265">
        <v>323</v>
      </c>
      <c r="E265" t="s">
        <v>16</v>
      </c>
      <c r="F265" t="s">
        <v>56</v>
      </c>
      <c r="G265" t="s">
        <v>57</v>
      </c>
      <c r="H265" t="s">
        <v>58</v>
      </c>
      <c r="I265" t="s">
        <v>1129</v>
      </c>
      <c r="J265" s="1">
        <v>63.2</v>
      </c>
      <c r="K265" t="s">
        <v>1130</v>
      </c>
      <c r="L265">
        <v>378</v>
      </c>
      <c r="M265">
        <v>264</v>
      </c>
    </row>
    <row r="266" spans="1:13" x14ac:dyDescent="0.25">
      <c r="A266" t="s">
        <v>1131</v>
      </c>
      <c r="B266" t="s">
        <v>1132</v>
      </c>
      <c r="C266" t="s">
        <v>15</v>
      </c>
      <c r="D266">
        <v>47884</v>
      </c>
      <c r="E266" t="s">
        <v>16</v>
      </c>
      <c r="F266" t="s">
        <v>56</v>
      </c>
      <c r="G266" t="s">
        <v>57</v>
      </c>
      <c r="H266" t="s">
        <v>58</v>
      </c>
      <c r="I266" t="s">
        <v>1133</v>
      </c>
      <c r="J266" s="1">
        <v>63</v>
      </c>
      <c r="K266" t="s">
        <v>1134</v>
      </c>
      <c r="L266">
        <v>378</v>
      </c>
      <c r="M266">
        <v>265</v>
      </c>
    </row>
    <row r="267" spans="1:13" x14ac:dyDescent="0.25">
      <c r="A267" t="s">
        <v>1135</v>
      </c>
      <c r="B267" t="s">
        <v>1136</v>
      </c>
      <c r="C267" t="s">
        <v>15</v>
      </c>
      <c r="D267">
        <v>883101</v>
      </c>
      <c r="E267" t="s">
        <v>16</v>
      </c>
      <c r="F267" t="s">
        <v>17</v>
      </c>
      <c r="G267" t="s">
        <v>18</v>
      </c>
      <c r="H267" t="s">
        <v>47</v>
      </c>
      <c r="I267" t="s">
        <v>1137</v>
      </c>
      <c r="J267" s="1">
        <v>45.2</v>
      </c>
      <c r="K267" t="s">
        <v>1138</v>
      </c>
      <c r="L267">
        <v>377</v>
      </c>
      <c r="M267">
        <v>266</v>
      </c>
    </row>
    <row r="268" spans="1:13" x14ac:dyDescent="0.25">
      <c r="A268" t="s">
        <v>1139</v>
      </c>
      <c r="B268" t="s">
        <v>1140</v>
      </c>
      <c r="C268" t="s">
        <v>79</v>
      </c>
      <c r="D268">
        <v>742013</v>
      </c>
      <c r="E268" t="s">
        <v>16</v>
      </c>
      <c r="F268" t="s">
        <v>17</v>
      </c>
      <c r="G268" t="s">
        <v>18</v>
      </c>
      <c r="H268" t="s">
        <v>47</v>
      </c>
      <c r="I268" t="s">
        <v>1141</v>
      </c>
      <c r="J268" s="1">
        <v>44.9</v>
      </c>
      <c r="K268" t="s">
        <v>1142</v>
      </c>
      <c r="L268">
        <v>377</v>
      </c>
      <c r="M268">
        <v>267</v>
      </c>
    </row>
    <row r="269" spans="1:13" x14ac:dyDescent="0.25">
      <c r="A269" t="s">
        <v>1143</v>
      </c>
      <c r="B269" t="s">
        <v>1144</v>
      </c>
      <c r="C269" t="s">
        <v>15</v>
      </c>
      <c r="D269">
        <v>1468410</v>
      </c>
      <c r="E269" t="s">
        <v>16</v>
      </c>
      <c r="F269" t="s">
        <v>17</v>
      </c>
      <c r="G269" t="s">
        <v>18</v>
      </c>
      <c r="H269" t="s">
        <v>47</v>
      </c>
      <c r="I269" t="s">
        <v>1145</v>
      </c>
      <c r="J269" s="1">
        <v>44.9</v>
      </c>
      <c r="K269" t="s">
        <v>1146</v>
      </c>
      <c r="L269">
        <v>377</v>
      </c>
      <c r="M269">
        <v>268</v>
      </c>
    </row>
    <row r="270" spans="1:13" x14ac:dyDescent="0.25">
      <c r="A270" t="s">
        <v>1147</v>
      </c>
      <c r="B270" t="s">
        <v>1148</v>
      </c>
      <c r="C270" t="s">
        <v>15</v>
      </c>
      <c r="D270">
        <v>180282</v>
      </c>
      <c r="E270" t="s">
        <v>16</v>
      </c>
      <c r="F270" t="s">
        <v>17</v>
      </c>
      <c r="G270" t="s">
        <v>18</v>
      </c>
      <c r="H270" t="s">
        <v>47</v>
      </c>
      <c r="I270" t="s">
        <v>1149</v>
      </c>
      <c r="J270" s="1">
        <v>44.6</v>
      </c>
      <c r="K270" t="s">
        <v>1150</v>
      </c>
      <c r="L270">
        <v>377</v>
      </c>
      <c r="M270">
        <v>269</v>
      </c>
    </row>
    <row r="271" spans="1:13" x14ac:dyDescent="0.25">
      <c r="A271" t="s">
        <v>1151</v>
      </c>
      <c r="B271" t="s">
        <v>1152</v>
      </c>
      <c r="C271" t="s">
        <v>24</v>
      </c>
      <c r="D271">
        <v>1144318</v>
      </c>
      <c r="E271" t="s">
        <v>16</v>
      </c>
      <c r="F271" t="s">
        <v>17</v>
      </c>
      <c r="G271" t="s">
        <v>18</v>
      </c>
      <c r="H271" t="s">
        <v>47</v>
      </c>
      <c r="I271" t="s">
        <v>1153</v>
      </c>
      <c r="J271" s="1">
        <v>43</v>
      </c>
      <c r="K271" t="s">
        <v>1154</v>
      </c>
      <c r="L271">
        <v>377</v>
      </c>
      <c r="M271">
        <v>270</v>
      </c>
    </row>
    <row r="272" spans="1:13" x14ac:dyDescent="0.25">
      <c r="A272" t="s">
        <v>1155</v>
      </c>
      <c r="B272" t="s">
        <v>1156</v>
      </c>
      <c r="C272" t="s">
        <v>15</v>
      </c>
      <c r="D272">
        <v>583345</v>
      </c>
      <c r="E272" t="s">
        <v>16</v>
      </c>
      <c r="F272" t="s">
        <v>17</v>
      </c>
      <c r="G272" t="s">
        <v>1157</v>
      </c>
      <c r="H272" t="s">
        <v>1158</v>
      </c>
      <c r="I272" t="s">
        <v>1159</v>
      </c>
      <c r="J272" s="1">
        <v>40.9</v>
      </c>
      <c r="K272" t="s">
        <v>1160</v>
      </c>
      <c r="L272">
        <v>377</v>
      </c>
      <c r="M272">
        <v>271</v>
      </c>
    </row>
    <row r="273" spans="1:13" x14ac:dyDescent="0.25">
      <c r="A273" t="s">
        <v>1161</v>
      </c>
      <c r="B273" t="s">
        <v>1162</v>
      </c>
      <c r="C273" t="s">
        <v>15</v>
      </c>
      <c r="D273">
        <v>557598</v>
      </c>
      <c r="E273" t="s">
        <v>16</v>
      </c>
      <c r="F273" t="s">
        <v>17</v>
      </c>
      <c r="G273" t="s">
        <v>122</v>
      </c>
      <c r="H273" t="s">
        <v>735</v>
      </c>
      <c r="I273" t="s">
        <v>1163</v>
      </c>
      <c r="J273" s="1">
        <v>52.6</v>
      </c>
      <c r="K273" t="s">
        <v>1164</v>
      </c>
      <c r="L273">
        <v>377</v>
      </c>
      <c r="M273">
        <v>272</v>
      </c>
    </row>
    <row r="274" spans="1:13" x14ac:dyDescent="0.25">
      <c r="A274" t="s">
        <v>1165</v>
      </c>
      <c r="B274" t="s">
        <v>1166</v>
      </c>
      <c r="C274" t="s">
        <v>15</v>
      </c>
      <c r="D274">
        <v>1150867</v>
      </c>
      <c r="E274" t="s">
        <v>16</v>
      </c>
      <c r="F274" t="s">
        <v>17</v>
      </c>
      <c r="G274" t="s">
        <v>122</v>
      </c>
      <c r="H274" t="s">
        <v>123</v>
      </c>
      <c r="I274" t="s">
        <v>1167</v>
      </c>
      <c r="J274" s="1">
        <v>35.4</v>
      </c>
      <c r="K274" t="s">
        <v>1168</v>
      </c>
      <c r="L274">
        <v>377</v>
      </c>
      <c r="M274">
        <v>273</v>
      </c>
    </row>
    <row r="275" spans="1:13" x14ac:dyDescent="0.25">
      <c r="A275" t="s">
        <v>1169</v>
      </c>
      <c r="B275" t="s">
        <v>1170</v>
      </c>
      <c r="C275" t="s">
        <v>1171</v>
      </c>
      <c r="D275">
        <v>86027</v>
      </c>
      <c r="E275" t="s">
        <v>16</v>
      </c>
      <c r="F275" t="s">
        <v>17</v>
      </c>
      <c r="I275" t="s">
        <v>1172</v>
      </c>
      <c r="J275" s="1">
        <v>37</v>
      </c>
      <c r="K275" t="s">
        <v>1173</v>
      </c>
      <c r="L275">
        <v>377</v>
      </c>
      <c r="M275">
        <v>274</v>
      </c>
    </row>
    <row r="276" spans="1:13" x14ac:dyDescent="0.25">
      <c r="A276" t="s">
        <v>1174</v>
      </c>
      <c r="B276" t="s">
        <v>1175</v>
      </c>
      <c r="C276" t="s">
        <v>15</v>
      </c>
      <c r="D276">
        <v>87626</v>
      </c>
      <c r="E276" t="s">
        <v>16</v>
      </c>
      <c r="F276" t="s">
        <v>56</v>
      </c>
      <c r="G276" t="s">
        <v>108</v>
      </c>
      <c r="H276" t="s">
        <v>1176</v>
      </c>
      <c r="I276" t="s">
        <v>1177</v>
      </c>
      <c r="J276" s="1">
        <v>56.5</v>
      </c>
      <c r="K276" t="s">
        <v>1178</v>
      </c>
      <c r="L276">
        <v>377</v>
      </c>
      <c r="M276">
        <v>275</v>
      </c>
    </row>
    <row r="277" spans="1:13" x14ac:dyDescent="0.25">
      <c r="A277" t="s">
        <v>1179</v>
      </c>
      <c r="B277" t="s">
        <v>1180</v>
      </c>
      <c r="C277" t="s">
        <v>15</v>
      </c>
      <c r="D277">
        <v>1208320</v>
      </c>
      <c r="E277" t="s">
        <v>16</v>
      </c>
      <c r="F277" t="s">
        <v>56</v>
      </c>
      <c r="G277" t="s">
        <v>756</v>
      </c>
      <c r="H277" t="s">
        <v>757</v>
      </c>
      <c r="I277" t="s">
        <v>1181</v>
      </c>
      <c r="J277" s="1">
        <v>48.8</v>
      </c>
      <c r="K277" t="s">
        <v>1182</v>
      </c>
      <c r="L277">
        <v>377</v>
      </c>
      <c r="M277">
        <v>276</v>
      </c>
    </row>
    <row r="278" spans="1:13" x14ac:dyDescent="0.25">
      <c r="A278" t="s">
        <v>1183</v>
      </c>
      <c r="B278" t="s">
        <v>1184</v>
      </c>
      <c r="C278" t="s">
        <v>15</v>
      </c>
      <c r="D278">
        <v>1283331</v>
      </c>
      <c r="E278" t="s">
        <v>16</v>
      </c>
      <c r="F278" t="s">
        <v>56</v>
      </c>
      <c r="G278" t="s">
        <v>57</v>
      </c>
      <c r="H278" t="s">
        <v>58</v>
      </c>
      <c r="I278" t="s">
        <v>1185</v>
      </c>
      <c r="J278" s="1">
        <v>64.2</v>
      </c>
      <c r="K278" t="s">
        <v>1186</v>
      </c>
      <c r="L278">
        <v>377</v>
      </c>
      <c r="M278">
        <v>277</v>
      </c>
    </row>
    <row r="279" spans="1:13" x14ac:dyDescent="0.25">
      <c r="A279" t="s">
        <v>1187</v>
      </c>
      <c r="B279" t="s">
        <v>1188</v>
      </c>
      <c r="C279" t="s">
        <v>24</v>
      </c>
      <c r="D279">
        <v>237609</v>
      </c>
      <c r="E279" t="s">
        <v>16</v>
      </c>
      <c r="F279" t="s">
        <v>56</v>
      </c>
      <c r="G279" t="s">
        <v>57</v>
      </c>
      <c r="H279" t="s">
        <v>58</v>
      </c>
      <c r="I279" t="s">
        <v>1189</v>
      </c>
      <c r="J279" s="1">
        <v>74</v>
      </c>
      <c r="K279" t="s">
        <v>1190</v>
      </c>
      <c r="L279">
        <v>377</v>
      </c>
      <c r="M279">
        <v>278</v>
      </c>
    </row>
    <row r="280" spans="1:13" x14ac:dyDescent="0.25">
      <c r="A280" t="s">
        <v>1191</v>
      </c>
      <c r="B280" t="s">
        <v>1192</v>
      </c>
      <c r="C280" t="s">
        <v>15</v>
      </c>
      <c r="D280">
        <v>226910</v>
      </c>
      <c r="E280" t="s">
        <v>16</v>
      </c>
      <c r="F280" t="s">
        <v>56</v>
      </c>
      <c r="G280" t="s">
        <v>57</v>
      </c>
      <c r="H280" t="s">
        <v>58</v>
      </c>
      <c r="I280" t="s">
        <v>1193</v>
      </c>
      <c r="J280" s="1">
        <v>61.6</v>
      </c>
      <c r="K280" t="s">
        <v>1194</v>
      </c>
      <c r="L280">
        <v>377</v>
      </c>
      <c r="M280">
        <v>279</v>
      </c>
    </row>
    <row r="281" spans="1:13" x14ac:dyDescent="0.25">
      <c r="A281" t="s">
        <v>1195</v>
      </c>
      <c r="B281" t="s">
        <v>1196</v>
      </c>
      <c r="C281" t="s">
        <v>15</v>
      </c>
      <c r="D281">
        <v>930166</v>
      </c>
      <c r="E281" t="s">
        <v>16</v>
      </c>
      <c r="F281" t="s">
        <v>56</v>
      </c>
      <c r="G281" t="s">
        <v>57</v>
      </c>
      <c r="H281" t="s">
        <v>58</v>
      </c>
      <c r="I281" t="s">
        <v>1197</v>
      </c>
      <c r="J281" s="1">
        <v>63.9</v>
      </c>
      <c r="K281" t="s">
        <v>1198</v>
      </c>
      <c r="L281">
        <v>377</v>
      </c>
      <c r="M281">
        <v>280</v>
      </c>
    </row>
    <row r="282" spans="1:13" x14ac:dyDescent="0.25">
      <c r="A282" t="s">
        <v>1199</v>
      </c>
      <c r="B282" t="s">
        <v>1200</v>
      </c>
      <c r="C282" t="s">
        <v>15</v>
      </c>
      <c r="D282">
        <v>587753</v>
      </c>
      <c r="E282" t="s">
        <v>16</v>
      </c>
      <c r="F282" t="s">
        <v>56</v>
      </c>
      <c r="G282" t="s">
        <v>57</v>
      </c>
      <c r="H282" t="s">
        <v>58</v>
      </c>
      <c r="I282" t="s">
        <v>1201</v>
      </c>
      <c r="J282" s="1">
        <v>66.400000000000006</v>
      </c>
      <c r="K282" t="s">
        <v>1202</v>
      </c>
      <c r="L282">
        <v>377</v>
      </c>
      <c r="M282">
        <v>281</v>
      </c>
    </row>
    <row r="283" spans="1:13" x14ac:dyDescent="0.25">
      <c r="A283" t="s">
        <v>1203</v>
      </c>
      <c r="B283" t="s">
        <v>1204</v>
      </c>
      <c r="C283" t="s">
        <v>15</v>
      </c>
      <c r="D283">
        <v>157783</v>
      </c>
      <c r="E283" t="s">
        <v>16</v>
      </c>
      <c r="F283" t="s">
        <v>56</v>
      </c>
      <c r="G283" t="s">
        <v>57</v>
      </c>
      <c r="H283" t="s">
        <v>58</v>
      </c>
      <c r="I283" t="s">
        <v>1205</v>
      </c>
      <c r="J283" s="1">
        <v>69.900000000000006</v>
      </c>
      <c r="K283" t="s">
        <v>1206</v>
      </c>
      <c r="L283">
        <v>377</v>
      </c>
      <c r="M283">
        <v>282</v>
      </c>
    </row>
    <row r="284" spans="1:13" x14ac:dyDescent="0.25">
      <c r="A284" t="s">
        <v>1207</v>
      </c>
      <c r="B284" t="s">
        <v>1208</v>
      </c>
      <c r="C284" t="s">
        <v>15</v>
      </c>
      <c r="D284">
        <v>882211</v>
      </c>
      <c r="E284" t="s">
        <v>16</v>
      </c>
      <c r="F284" t="s">
        <v>56</v>
      </c>
      <c r="G284" t="s">
        <v>57</v>
      </c>
      <c r="H284" t="s">
        <v>58</v>
      </c>
      <c r="I284" t="s">
        <v>1209</v>
      </c>
      <c r="J284" s="1">
        <v>64.8</v>
      </c>
      <c r="K284" t="s">
        <v>1210</v>
      </c>
      <c r="L284">
        <v>377</v>
      </c>
      <c r="M284">
        <v>283</v>
      </c>
    </row>
    <row r="285" spans="1:13" x14ac:dyDescent="0.25">
      <c r="A285" t="s">
        <v>1211</v>
      </c>
      <c r="B285" t="s">
        <v>1212</v>
      </c>
      <c r="C285" t="s">
        <v>15</v>
      </c>
      <c r="D285">
        <v>384676</v>
      </c>
      <c r="E285" t="s">
        <v>16</v>
      </c>
      <c r="F285" t="s">
        <v>56</v>
      </c>
      <c r="G285" t="s">
        <v>57</v>
      </c>
      <c r="H285" t="s">
        <v>58</v>
      </c>
      <c r="I285" t="s">
        <v>1213</v>
      </c>
      <c r="J285" s="1">
        <v>73.5</v>
      </c>
      <c r="K285" t="s">
        <v>1214</v>
      </c>
      <c r="L285">
        <v>377</v>
      </c>
      <c r="M285">
        <v>284</v>
      </c>
    </row>
    <row r="286" spans="1:13" x14ac:dyDescent="0.25">
      <c r="A286" t="s">
        <v>1215</v>
      </c>
      <c r="B286" t="s">
        <v>1216</v>
      </c>
      <c r="C286" t="s">
        <v>15</v>
      </c>
      <c r="D286">
        <v>1117958</v>
      </c>
      <c r="E286" t="s">
        <v>16</v>
      </c>
      <c r="F286" t="s">
        <v>56</v>
      </c>
      <c r="G286" t="s">
        <v>57</v>
      </c>
      <c r="H286" t="s">
        <v>58</v>
      </c>
      <c r="I286" t="s">
        <v>1217</v>
      </c>
      <c r="J286" s="1">
        <v>63.2</v>
      </c>
      <c r="K286" t="s">
        <v>1218</v>
      </c>
      <c r="L286">
        <v>377</v>
      </c>
      <c r="M286">
        <v>285</v>
      </c>
    </row>
    <row r="287" spans="1:13" x14ac:dyDescent="0.25">
      <c r="A287" t="s">
        <v>1219</v>
      </c>
      <c r="B287" t="s">
        <v>1220</v>
      </c>
      <c r="C287" t="s">
        <v>15</v>
      </c>
      <c r="D287">
        <v>220664</v>
      </c>
      <c r="E287" t="s">
        <v>16</v>
      </c>
      <c r="F287" t="s">
        <v>56</v>
      </c>
      <c r="G287" t="s">
        <v>57</v>
      </c>
      <c r="H287" t="s">
        <v>58</v>
      </c>
      <c r="I287" t="s">
        <v>1221</v>
      </c>
      <c r="J287" s="1">
        <v>64.5</v>
      </c>
      <c r="K287" t="s">
        <v>1222</v>
      </c>
      <c r="L287">
        <v>377</v>
      </c>
      <c r="M287">
        <v>286</v>
      </c>
    </row>
    <row r="288" spans="1:13" x14ac:dyDescent="0.25">
      <c r="A288" t="s">
        <v>1223</v>
      </c>
      <c r="B288" t="s">
        <v>1224</v>
      </c>
      <c r="C288" t="s">
        <v>15</v>
      </c>
      <c r="D288">
        <v>1042209</v>
      </c>
      <c r="E288" t="s">
        <v>16</v>
      </c>
      <c r="F288" t="s">
        <v>56</v>
      </c>
      <c r="G288" t="s">
        <v>57</v>
      </c>
      <c r="H288" t="s">
        <v>58</v>
      </c>
      <c r="I288" t="s">
        <v>1225</v>
      </c>
      <c r="J288" s="1">
        <v>67.2</v>
      </c>
      <c r="K288" t="s">
        <v>1226</v>
      </c>
      <c r="L288">
        <v>377</v>
      </c>
      <c r="M288">
        <v>287</v>
      </c>
    </row>
    <row r="289" spans="1:13" x14ac:dyDescent="0.25">
      <c r="A289" t="s">
        <v>1227</v>
      </c>
      <c r="B289" t="s">
        <v>1228</v>
      </c>
      <c r="C289" t="s">
        <v>15</v>
      </c>
      <c r="D289">
        <v>104087</v>
      </c>
      <c r="E289" t="s">
        <v>16</v>
      </c>
      <c r="F289" t="s">
        <v>56</v>
      </c>
      <c r="G289" t="s">
        <v>57</v>
      </c>
      <c r="H289" t="s">
        <v>58</v>
      </c>
      <c r="I289" t="s">
        <v>1229</v>
      </c>
      <c r="J289" s="1">
        <v>60.5</v>
      </c>
      <c r="K289" t="s">
        <v>1230</v>
      </c>
      <c r="L289">
        <v>377</v>
      </c>
      <c r="M289">
        <v>288</v>
      </c>
    </row>
    <row r="290" spans="1:13" x14ac:dyDescent="0.25">
      <c r="A290" t="s">
        <v>1231</v>
      </c>
      <c r="B290" t="s">
        <v>1232</v>
      </c>
      <c r="C290" t="s">
        <v>15</v>
      </c>
      <c r="D290">
        <v>132476</v>
      </c>
      <c r="E290" t="s">
        <v>16</v>
      </c>
      <c r="F290" t="s">
        <v>56</v>
      </c>
      <c r="G290" t="s">
        <v>57</v>
      </c>
      <c r="H290" t="s">
        <v>58</v>
      </c>
      <c r="I290" t="s">
        <v>1233</v>
      </c>
      <c r="J290" s="1">
        <v>64</v>
      </c>
      <c r="K290" t="s">
        <v>1234</v>
      </c>
      <c r="L290">
        <v>377</v>
      </c>
      <c r="M290">
        <v>289</v>
      </c>
    </row>
    <row r="291" spans="1:13" x14ac:dyDescent="0.25">
      <c r="A291" t="s">
        <v>1235</v>
      </c>
      <c r="B291" t="s">
        <v>1236</v>
      </c>
      <c r="C291" t="s">
        <v>15</v>
      </c>
      <c r="D291">
        <v>86185</v>
      </c>
      <c r="E291" t="s">
        <v>16</v>
      </c>
      <c r="F291" t="s">
        <v>56</v>
      </c>
      <c r="G291" t="s">
        <v>57</v>
      </c>
      <c r="H291" t="s">
        <v>58</v>
      </c>
      <c r="I291" t="s">
        <v>1237</v>
      </c>
      <c r="J291" s="1">
        <v>65.599999999999994</v>
      </c>
      <c r="K291" t="s">
        <v>1238</v>
      </c>
      <c r="L291">
        <v>377</v>
      </c>
      <c r="M291">
        <v>290</v>
      </c>
    </row>
    <row r="292" spans="1:13" x14ac:dyDescent="0.25">
      <c r="A292" t="s">
        <v>1239</v>
      </c>
      <c r="B292" t="s">
        <v>1240</v>
      </c>
      <c r="C292" t="s">
        <v>15</v>
      </c>
      <c r="D292">
        <v>243924</v>
      </c>
      <c r="E292" t="s">
        <v>16</v>
      </c>
      <c r="F292" t="s">
        <v>56</v>
      </c>
      <c r="G292" t="s">
        <v>57</v>
      </c>
      <c r="H292" t="s">
        <v>58</v>
      </c>
      <c r="I292" t="s">
        <v>1241</v>
      </c>
      <c r="J292" s="1">
        <v>61.6</v>
      </c>
      <c r="K292" t="s">
        <v>1242</v>
      </c>
      <c r="L292">
        <v>377</v>
      </c>
      <c r="M292">
        <v>291</v>
      </c>
    </row>
    <row r="293" spans="1:13" x14ac:dyDescent="0.25">
      <c r="A293" t="s">
        <v>1243</v>
      </c>
      <c r="B293" t="s">
        <v>1244</v>
      </c>
      <c r="C293" t="s">
        <v>15</v>
      </c>
      <c r="D293">
        <v>1348058</v>
      </c>
      <c r="E293" t="s">
        <v>16</v>
      </c>
      <c r="F293" t="s">
        <v>56</v>
      </c>
      <c r="G293" t="s">
        <v>57</v>
      </c>
      <c r="H293" t="s">
        <v>58</v>
      </c>
      <c r="I293" t="s">
        <v>1245</v>
      </c>
      <c r="J293" s="1">
        <v>63.2</v>
      </c>
      <c r="K293" t="s">
        <v>1246</v>
      </c>
      <c r="L293">
        <v>377</v>
      </c>
      <c r="M293">
        <v>292</v>
      </c>
    </row>
    <row r="294" spans="1:13" x14ac:dyDescent="0.25">
      <c r="A294" t="s">
        <v>1247</v>
      </c>
      <c r="B294" t="s">
        <v>1248</v>
      </c>
      <c r="C294" t="s">
        <v>15</v>
      </c>
      <c r="D294">
        <v>1388763</v>
      </c>
      <c r="E294" t="s">
        <v>16</v>
      </c>
      <c r="F294" t="s">
        <v>56</v>
      </c>
      <c r="G294" t="s">
        <v>57</v>
      </c>
      <c r="H294" t="s">
        <v>58</v>
      </c>
      <c r="I294" t="s">
        <v>1249</v>
      </c>
      <c r="J294" s="1">
        <v>73.2</v>
      </c>
      <c r="K294" t="s">
        <v>1250</v>
      </c>
      <c r="L294">
        <v>377</v>
      </c>
      <c r="M294">
        <v>293</v>
      </c>
    </row>
    <row r="295" spans="1:13" x14ac:dyDescent="0.25">
      <c r="A295" t="s">
        <v>1251</v>
      </c>
      <c r="B295" t="s">
        <v>1252</v>
      </c>
      <c r="C295" t="s">
        <v>15</v>
      </c>
      <c r="D295">
        <v>1282356</v>
      </c>
      <c r="E295" t="s">
        <v>16</v>
      </c>
      <c r="F295" t="s">
        <v>56</v>
      </c>
      <c r="G295" t="s">
        <v>57</v>
      </c>
      <c r="H295" t="s">
        <v>58</v>
      </c>
      <c r="I295" t="s">
        <v>1253</v>
      </c>
      <c r="J295" s="1">
        <v>64.5</v>
      </c>
      <c r="K295" t="s">
        <v>1254</v>
      </c>
      <c r="L295">
        <v>377</v>
      </c>
      <c r="M295">
        <v>294</v>
      </c>
    </row>
    <row r="296" spans="1:13" x14ac:dyDescent="0.25">
      <c r="A296" t="s">
        <v>1255</v>
      </c>
      <c r="B296" t="s">
        <v>1256</v>
      </c>
      <c r="C296" t="s">
        <v>15</v>
      </c>
      <c r="D296">
        <v>122355</v>
      </c>
      <c r="E296" t="s">
        <v>16</v>
      </c>
      <c r="F296" t="s">
        <v>56</v>
      </c>
      <c r="G296" t="s">
        <v>57</v>
      </c>
      <c r="H296" t="s">
        <v>58</v>
      </c>
      <c r="I296" t="s">
        <v>1257</v>
      </c>
      <c r="J296" s="1">
        <v>64.8</v>
      </c>
      <c r="K296" t="s">
        <v>1258</v>
      </c>
      <c r="L296">
        <v>377</v>
      </c>
      <c r="M296">
        <v>295</v>
      </c>
    </row>
    <row r="297" spans="1:13" x14ac:dyDescent="0.25">
      <c r="A297" t="s">
        <v>1259</v>
      </c>
      <c r="B297" t="s">
        <v>1260</v>
      </c>
      <c r="C297" t="s">
        <v>15</v>
      </c>
      <c r="D297">
        <v>160488</v>
      </c>
      <c r="E297" t="s">
        <v>16</v>
      </c>
      <c r="F297" t="s">
        <v>56</v>
      </c>
      <c r="G297" t="s">
        <v>57</v>
      </c>
      <c r="H297" t="s">
        <v>58</v>
      </c>
      <c r="I297" t="s">
        <v>1261</v>
      </c>
      <c r="J297" s="1">
        <v>100</v>
      </c>
      <c r="K297" t="s">
        <v>1262</v>
      </c>
      <c r="L297">
        <v>377</v>
      </c>
      <c r="M297">
        <v>296</v>
      </c>
    </row>
    <row r="298" spans="1:13" x14ac:dyDescent="0.25">
      <c r="A298" t="s">
        <v>1263</v>
      </c>
      <c r="B298" t="s">
        <v>1264</v>
      </c>
      <c r="C298" t="s">
        <v>15</v>
      </c>
      <c r="D298">
        <v>985010</v>
      </c>
      <c r="E298" t="s">
        <v>16</v>
      </c>
      <c r="F298" t="s">
        <v>56</v>
      </c>
      <c r="G298" t="s">
        <v>57</v>
      </c>
      <c r="H298" t="s">
        <v>58</v>
      </c>
      <c r="I298" t="s">
        <v>1265</v>
      </c>
      <c r="J298" s="1">
        <v>89.1</v>
      </c>
      <c r="K298" t="s">
        <v>1266</v>
      </c>
      <c r="L298">
        <v>377</v>
      </c>
      <c r="M298">
        <v>297</v>
      </c>
    </row>
    <row r="299" spans="1:13" x14ac:dyDescent="0.25">
      <c r="A299" t="s">
        <v>1267</v>
      </c>
      <c r="B299" t="s">
        <v>1268</v>
      </c>
      <c r="C299" t="s">
        <v>15</v>
      </c>
      <c r="D299">
        <v>1546029</v>
      </c>
      <c r="E299" t="s">
        <v>16</v>
      </c>
      <c r="F299" t="s">
        <v>56</v>
      </c>
      <c r="G299" t="s">
        <v>57</v>
      </c>
      <c r="H299" t="s">
        <v>58</v>
      </c>
      <c r="I299" t="s">
        <v>1269</v>
      </c>
      <c r="J299" s="1">
        <v>74.3</v>
      </c>
      <c r="K299" t="s">
        <v>1270</v>
      </c>
      <c r="L299">
        <v>377</v>
      </c>
      <c r="M299">
        <v>298</v>
      </c>
    </row>
    <row r="300" spans="1:13" x14ac:dyDescent="0.25">
      <c r="A300" t="s">
        <v>1271</v>
      </c>
      <c r="B300" t="s">
        <v>1272</v>
      </c>
      <c r="C300" t="s">
        <v>15</v>
      </c>
      <c r="D300">
        <v>1619949</v>
      </c>
      <c r="E300" t="s">
        <v>16</v>
      </c>
      <c r="F300" t="s">
        <v>56</v>
      </c>
      <c r="G300" t="s">
        <v>57</v>
      </c>
      <c r="H300" t="s">
        <v>58</v>
      </c>
      <c r="I300" t="s">
        <v>1273</v>
      </c>
      <c r="J300" s="1">
        <v>74.3</v>
      </c>
      <c r="K300" t="s">
        <v>1274</v>
      </c>
      <c r="L300">
        <v>377</v>
      </c>
      <c r="M300">
        <v>299</v>
      </c>
    </row>
    <row r="301" spans="1:13" x14ac:dyDescent="0.25">
      <c r="A301" t="s">
        <v>1275</v>
      </c>
      <c r="B301" t="s">
        <v>1276</v>
      </c>
      <c r="C301" t="s">
        <v>15</v>
      </c>
      <c r="D301">
        <v>1197727</v>
      </c>
      <c r="E301" t="s">
        <v>16</v>
      </c>
      <c r="F301" t="s">
        <v>56</v>
      </c>
      <c r="G301" t="s">
        <v>57</v>
      </c>
      <c r="H301" t="s">
        <v>58</v>
      </c>
      <c r="I301" t="s">
        <v>1277</v>
      </c>
      <c r="J301" s="1">
        <v>64.8</v>
      </c>
      <c r="K301" t="s">
        <v>1278</v>
      </c>
      <c r="L301">
        <v>377</v>
      </c>
      <c r="M301">
        <v>300</v>
      </c>
    </row>
    <row r="302" spans="1:13" x14ac:dyDescent="0.25">
      <c r="A302" t="s">
        <v>1279</v>
      </c>
      <c r="B302" t="s">
        <v>1280</v>
      </c>
      <c r="C302" t="s">
        <v>15</v>
      </c>
      <c r="D302">
        <v>1649877</v>
      </c>
      <c r="E302" t="s">
        <v>16</v>
      </c>
      <c r="F302" t="s">
        <v>56</v>
      </c>
      <c r="G302" t="s">
        <v>57</v>
      </c>
      <c r="H302" t="s">
        <v>58</v>
      </c>
      <c r="I302" t="s">
        <v>1281</v>
      </c>
      <c r="J302" s="1">
        <v>74</v>
      </c>
      <c r="K302" t="s">
        <v>1282</v>
      </c>
      <c r="L302">
        <v>377</v>
      </c>
      <c r="M302">
        <v>301</v>
      </c>
    </row>
    <row r="303" spans="1:13" x14ac:dyDescent="0.25">
      <c r="A303" t="s">
        <v>1283</v>
      </c>
      <c r="B303" t="s">
        <v>1284</v>
      </c>
      <c r="C303" t="s">
        <v>15</v>
      </c>
      <c r="D303">
        <v>911239</v>
      </c>
      <c r="E303" t="s">
        <v>16</v>
      </c>
      <c r="F303" t="s">
        <v>56</v>
      </c>
      <c r="G303" t="s">
        <v>57</v>
      </c>
      <c r="H303" t="s">
        <v>58</v>
      </c>
      <c r="I303" t="s">
        <v>1285</v>
      </c>
      <c r="J303" s="1">
        <v>65.3</v>
      </c>
      <c r="K303" t="s">
        <v>1286</v>
      </c>
      <c r="L303">
        <v>377</v>
      </c>
      <c r="M303">
        <v>302</v>
      </c>
    </row>
    <row r="304" spans="1:13" x14ac:dyDescent="0.25">
      <c r="A304" t="s">
        <v>1287</v>
      </c>
      <c r="B304" t="s">
        <v>1288</v>
      </c>
      <c r="C304" t="s">
        <v>15</v>
      </c>
      <c r="D304">
        <v>911241</v>
      </c>
      <c r="E304" t="s">
        <v>16</v>
      </c>
      <c r="F304" t="s">
        <v>56</v>
      </c>
      <c r="G304" t="s">
        <v>57</v>
      </c>
      <c r="H304" t="s">
        <v>58</v>
      </c>
      <c r="I304" t="s">
        <v>1289</v>
      </c>
      <c r="J304" s="1">
        <v>65.099999999999994</v>
      </c>
      <c r="K304" t="s">
        <v>1290</v>
      </c>
      <c r="L304">
        <v>377</v>
      </c>
      <c r="M304">
        <v>303</v>
      </c>
    </row>
    <row r="305" spans="1:13" x14ac:dyDescent="0.25">
      <c r="A305" t="s">
        <v>1291</v>
      </c>
      <c r="B305" t="s">
        <v>1292</v>
      </c>
      <c r="C305" t="s">
        <v>15</v>
      </c>
      <c r="D305">
        <v>911243</v>
      </c>
      <c r="E305" t="s">
        <v>16</v>
      </c>
      <c r="F305" t="s">
        <v>56</v>
      </c>
      <c r="G305" t="s">
        <v>57</v>
      </c>
      <c r="H305" t="s">
        <v>58</v>
      </c>
      <c r="I305" t="s">
        <v>1293</v>
      </c>
      <c r="J305" s="1">
        <v>63.7</v>
      </c>
      <c r="K305" t="s">
        <v>1294</v>
      </c>
      <c r="L305">
        <v>377</v>
      </c>
      <c r="M305">
        <v>304</v>
      </c>
    </row>
    <row r="306" spans="1:13" x14ac:dyDescent="0.25">
      <c r="A306" t="s">
        <v>1295</v>
      </c>
      <c r="B306" t="s">
        <v>1296</v>
      </c>
      <c r="C306" t="s">
        <v>15</v>
      </c>
      <c r="D306">
        <v>440512</v>
      </c>
      <c r="E306" t="s">
        <v>16</v>
      </c>
      <c r="F306" t="s">
        <v>56</v>
      </c>
      <c r="G306" t="s">
        <v>57</v>
      </c>
      <c r="H306" t="s">
        <v>58</v>
      </c>
      <c r="I306" t="s">
        <v>1297</v>
      </c>
      <c r="J306" s="1">
        <v>60.1</v>
      </c>
      <c r="K306" t="s">
        <v>1298</v>
      </c>
      <c r="L306">
        <v>377</v>
      </c>
      <c r="M306">
        <v>305</v>
      </c>
    </row>
    <row r="307" spans="1:13" x14ac:dyDescent="0.25">
      <c r="A307" t="s">
        <v>1299</v>
      </c>
      <c r="B307" t="s">
        <v>1300</v>
      </c>
      <c r="C307" t="s">
        <v>15</v>
      </c>
      <c r="D307">
        <v>1608993</v>
      </c>
      <c r="E307" t="s">
        <v>16</v>
      </c>
      <c r="F307" t="s">
        <v>56</v>
      </c>
      <c r="G307" t="s">
        <v>57</v>
      </c>
      <c r="H307" t="s">
        <v>58</v>
      </c>
      <c r="I307" t="s">
        <v>1301</v>
      </c>
      <c r="J307" s="1">
        <v>65.099999999999994</v>
      </c>
      <c r="K307" t="s">
        <v>1302</v>
      </c>
      <c r="L307">
        <v>377</v>
      </c>
      <c r="M307">
        <v>306</v>
      </c>
    </row>
    <row r="308" spans="1:13" x14ac:dyDescent="0.25">
      <c r="A308" t="s">
        <v>1303</v>
      </c>
      <c r="B308" t="s">
        <v>1304</v>
      </c>
      <c r="C308" t="s">
        <v>15</v>
      </c>
      <c r="D308">
        <v>1608995</v>
      </c>
      <c r="E308" t="s">
        <v>16</v>
      </c>
      <c r="F308" t="s">
        <v>56</v>
      </c>
      <c r="G308" t="s">
        <v>57</v>
      </c>
      <c r="H308" t="s">
        <v>58</v>
      </c>
      <c r="I308" t="s">
        <v>1305</v>
      </c>
      <c r="J308" s="1">
        <v>65.599999999999994</v>
      </c>
      <c r="K308" t="s">
        <v>1306</v>
      </c>
      <c r="L308">
        <v>377</v>
      </c>
      <c r="M308">
        <v>307</v>
      </c>
    </row>
    <row r="309" spans="1:13" x14ac:dyDescent="0.25">
      <c r="A309" t="s">
        <v>1307</v>
      </c>
      <c r="B309" t="s">
        <v>1308</v>
      </c>
      <c r="C309" t="s">
        <v>15</v>
      </c>
      <c r="D309">
        <v>1608996</v>
      </c>
      <c r="E309" t="s">
        <v>16</v>
      </c>
      <c r="F309" t="s">
        <v>56</v>
      </c>
      <c r="G309" t="s">
        <v>57</v>
      </c>
      <c r="H309" t="s">
        <v>58</v>
      </c>
      <c r="I309" t="s">
        <v>1309</v>
      </c>
      <c r="J309" s="1">
        <v>65.3</v>
      </c>
      <c r="K309" t="s">
        <v>1310</v>
      </c>
      <c r="L309">
        <v>377</v>
      </c>
      <c r="M309">
        <v>308</v>
      </c>
    </row>
    <row r="310" spans="1:13" x14ac:dyDescent="0.25">
      <c r="A310" t="s">
        <v>1311</v>
      </c>
      <c r="B310" t="s">
        <v>1312</v>
      </c>
      <c r="C310" t="s">
        <v>15</v>
      </c>
      <c r="D310">
        <v>1608994</v>
      </c>
      <c r="E310" t="s">
        <v>16</v>
      </c>
      <c r="F310" t="s">
        <v>56</v>
      </c>
      <c r="G310" t="s">
        <v>57</v>
      </c>
      <c r="H310" t="s">
        <v>58</v>
      </c>
      <c r="I310" t="s">
        <v>1313</v>
      </c>
      <c r="J310" s="1">
        <v>65.3</v>
      </c>
      <c r="K310" t="s">
        <v>1314</v>
      </c>
      <c r="L310">
        <v>377</v>
      </c>
      <c r="M310">
        <v>309</v>
      </c>
    </row>
    <row r="311" spans="1:13" x14ac:dyDescent="0.25">
      <c r="A311" t="s">
        <v>1315</v>
      </c>
      <c r="B311" t="s">
        <v>1316</v>
      </c>
      <c r="C311" t="s">
        <v>15</v>
      </c>
      <c r="D311">
        <v>1284392</v>
      </c>
      <c r="E311" t="s">
        <v>16</v>
      </c>
      <c r="F311" t="s">
        <v>56</v>
      </c>
      <c r="G311" t="s">
        <v>57</v>
      </c>
      <c r="H311" t="s">
        <v>58</v>
      </c>
      <c r="I311" t="s">
        <v>1317</v>
      </c>
      <c r="J311" s="1">
        <v>62.1</v>
      </c>
      <c r="K311" t="s">
        <v>1318</v>
      </c>
      <c r="L311">
        <v>377</v>
      </c>
      <c r="M311">
        <v>310</v>
      </c>
    </row>
    <row r="312" spans="1:13" x14ac:dyDescent="0.25">
      <c r="A312" t="s">
        <v>1319</v>
      </c>
      <c r="B312" t="s">
        <v>1320</v>
      </c>
      <c r="C312" t="s">
        <v>15</v>
      </c>
      <c r="D312">
        <v>1284393</v>
      </c>
      <c r="E312" t="s">
        <v>16</v>
      </c>
      <c r="F312" t="s">
        <v>56</v>
      </c>
      <c r="G312" t="s">
        <v>57</v>
      </c>
      <c r="H312" t="s">
        <v>58</v>
      </c>
      <c r="I312" t="s">
        <v>1321</v>
      </c>
      <c r="J312" s="1">
        <v>62.4</v>
      </c>
      <c r="K312" t="s">
        <v>1322</v>
      </c>
      <c r="L312">
        <v>377</v>
      </c>
      <c r="M312">
        <v>311</v>
      </c>
    </row>
    <row r="313" spans="1:13" x14ac:dyDescent="0.25">
      <c r="A313" t="s">
        <v>1323</v>
      </c>
      <c r="B313" t="s">
        <v>1324</v>
      </c>
      <c r="C313" t="s">
        <v>24</v>
      </c>
      <c r="D313">
        <v>1144323</v>
      </c>
      <c r="E313" t="s">
        <v>16</v>
      </c>
      <c r="F313" t="s">
        <v>56</v>
      </c>
      <c r="G313" t="s">
        <v>57</v>
      </c>
      <c r="H313" t="s">
        <v>58</v>
      </c>
      <c r="I313" t="s">
        <v>1325</v>
      </c>
      <c r="J313" s="1">
        <v>66.7</v>
      </c>
      <c r="K313" t="s">
        <v>1326</v>
      </c>
      <c r="L313">
        <v>377</v>
      </c>
      <c r="M313">
        <v>312</v>
      </c>
    </row>
    <row r="314" spans="1:13" x14ac:dyDescent="0.25">
      <c r="A314" t="s">
        <v>1327</v>
      </c>
      <c r="B314" t="s">
        <v>1328</v>
      </c>
      <c r="C314" t="s">
        <v>24</v>
      </c>
      <c r="D314">
        <v>1144340</v>
      </c>
      <c r="E314" t="s">
        <v>16</v>
      </c>
      <c r="F314" t="s">
        <v>56</v>
      </c>
      <c r="G314" t="s">
        <v>57</v>
      </c>
      <c r="H314" t="s">
        <v>58</v>
      </c>
      <c r="I314" t="s">
        <v>1329</v>
      </c>
      <c r="J314" s="1">
        <v>80.900000000000006</v>
      </c>
      <c r="K314" t="s">
        <v>1330</v>
      </c>
      <c r="L314">
        <v>377</v>
      </c>
      <c r="M314">
        <v>313</v>
      </c>
    </row>
    <row r="315" spans="1:13" x14ac:dyDescent="0.25">
      <c r="A315" t="s">
        <v>1331</v>
      </c>
      <c r="B315" t="s">
        <v>1332</v>
      </c>
      <c r="C315" t="s">
        <v>15</v>
      </c>
      <c r="D315">
        <v>658612</v>
      </c>
      <c r="E315" t="s">
        <v>16</v>
      </c>
      <c r="F315" t="s">
        <v>56</v>
      </c>
      <c r="G315" t="s">
        <v>57</v>
      </c>
      <c r="H315" t="s">
        <v>58</v>
      </c>
      <c r="I315" t="s">
        <v>1333</v>
      </c>
      <c r="J315" s="1">
        <v>82</v>
      </c>
      <c r="K315" t="s">
        <v>1334</v>
      </c>
      <c r="L315">
        <v>377</v>
      </c>
      <c r="M315">
        <v>314</v>
      </c>
    </row>
    <row r="316" spans="1:13" x14ac:dyDescent="0.25">
      <c r="A316" t="s">
        <v>1335</v>
      </c>
      <c r="B316" t="s">
        <v>1336</v>
      </c>
      <c r="C316" t="s">
        <v>15</v>
      </c>
      <c r="D316">
        <v>1487922</v>
      </c>
      <c r="E316" t="s">
        <v>16</v>
      </c>
      <c r="F316" t="s">
        <v>56</v>
      </c>
      <c r="G316" t="s">
        <v>57</v>
      </c>
      <c r="H316" t="s">
        <v>58</v>
      </c>
      <c r="I316" t="s">
        <v>1337</v>
      </c>
      <c r="J316" s="1">
        <v>59.9</v>
      </c>
      <c r="K316" t="s">
        <v>1338</v>
      </c>
      <c r="L316">
        <v>377</v>
      </c>
      <c r="M316">
        <v>315</v>
      </c>
    </row>
    <row r="317" spans="1:13" x14ac:dyDescent="0.25">
      <c r="A317" t="s">
        <v>1339</v>
      </c>
      <c r="B317" t="s">
        <v>1340</v>
      </c>
      <c r="C317" t="s">
        <v>15</v>
      </c>
      <c r="D317">
        <v>1206777</v>
      </c>
      <c r="E317" t="s">
        <v>16</v>
      </c>
      <c r="F317" t="s">
        <v>56</v>
      </c>
      <c r="G317" t="s">
        <v>57</v>
      </c>
      <c r="H317" t="s">
        <v>58</v>
      </c>
      <c r="I317" t="s">
        <v>1341</v>
      </c>
      <c r="J317" s="1">
        <v>65.900000000000006</v>
      </c>
      <c r="K317" t="s">
        <v>1342</v>
      </c>
      <c r="L317">
        <v>377</v>
      </c>
      <c r="M317">
        <v>316</v>
      </c>
    </row>
    <row r="318" spans="1:13" x14ac:dyDescent="0.25">
      <c r="A318" t="s">
        <v>1343</v>
      </c>
      <c r="B318" t="s">
        <v>1344</v>
      </c>
      <c r="C318" t="s">
        <v>15</v>
      </c>
      <c r="D318">
        <v>1179778</v>
      </c>
      <c r="E318" t="s">
        <v>16</v>
      </c>
      <c r="F318" t="s">
        <v>56</v>
      </c>
      <c r="G318" t="s">
        <v>57</v>
      </c>
      <c r="H318" t="s">
        <v>58</v>
      </c>
      <c r="I318" t="s">
        <v>1345</v>
      </c>
      <c r="J318" s="1">
        <v>66.900000000000006</v>
      </c>
      <c r="K318" t="s">
        <v>1346</v>
      </c>
      <c r="L318">
        <v>377</v>
      </c>
      <c r="M318">
        <v>317</v>
      </c>
    </row>
    <row r="319" spans="1:13" x14ac:dyDescent="0.25">
      <c r="A319" t="s">
        <v>1347</v>
      </c>
      <c r="B319" t="s">
        <v>1348</v>
      </c>
      <c r="C319" t="s">
        <v>15</v>
      </c>
      <c r="D319">
        <v>1611770</v>
      </c>
      <c r="E319" t="s">
        <v>16</v>
      </c>
      <c r="F319" t="s">
        <v>56</v>
      </c>
      <c r="G319" t="s">
        <v>57</v>
      </c>
      <c r="H319" t="s">
        <v>58</v>
      </c>
      <c r="I319" t="s">
        <v>1349</v>
      </c>
      <c r="J319" s="1">
        <v>65.3</v>
      </c>
      <c r="K319" t="s">
        <v>1350</v>
      </c>
      <c r="L319">
        <v>377</v>
      </c>
      <c r="M319">
        <v>318</v>
      </c>
    </row>
    <row r="320" spans="1:13" x14ac:dyDescent="0.25">
      <c r="A320" t="s">
        <v>1351</v>
      </c>
      <c r="B320" t="s">
        <v>1352</v>
      </c>
      <c r="C320" t="s">
        <v>1353</v>
      </c>
      <c r="D320">
        <v>1500686</v>
      </c>
      <c r="E320" t="s">
        <v>16</v>
      </c>
      <c r="F320" t="s">
        <v>56</v>
      </c>
      <c r="G320" t="s">
        <v>57</v>
      </c>
      <c r="H320" t="s">
        <v>58</v>
      </c>
      <c r="I320" t="s">
        <v>1354</v>
      </c>
      <c r="J320" s="1">
        <v>63.7</v>
      </c>
      <c r="K320" t="s">
        <v>1355</v>
      </c>
      <c r="L320">
        <v>377</v>
      </c>
      <c r="M320">
        <v>319</v>
      </c>
    </row>
    <row r="321" spans="1:13" x14ac:dyDescent="0.25">
      <c r="A321" t="s">
        <v>1356</v>
      </c>
      <c r="B321" t="s">
        <v>1357</v>
      </c>
      <c r="C321" t="s">
        <v>15</v>
      </c>
      <c r="D321">
        <v>1460691</v>
      </c>
      <c r="E321" t="s">
        <v>16</v>
      </c>
      <c r="F321" t="s">
        <v>56</v>
      </c>
      <c r="G321" t="s">
        <v>57</v>
      </c>
      <c r="H321" t="s">
        <v>58</v>
      </c>
      <c r="I321" t="s">
        <v>1358</v>
      </c>
      <c r="J321" s="1">
        <v>73.7</v>
      </c>
      <c r="K321" t="s">
        <v>1359</v>
      </c>
      <c r="L321">
        <v>377</v>
      </c>
      <c r="M321">
        <v>320</v>
      </c>
    </row>
    <row r="322" spans="1:13" x14ac:dyDescent="0.25">
      <c r="A322" t="s">
        <v>1360</v>
      </c>
      <c r="B322" t="s">
        <v>1361</v>
      </c>
      <c r="C322" t="s">
        <v>15</v>
      </c>
      <c r="D322">
        <v>1470593</v>
      </c>
      <c r="E322" t="s">
        <v>16</v>
      </c>
      <c r="F322" t="s">
        <v>56</v>
      </c>
      <c r="G322" t="s">
        <v>57</v>
      </c>
      <c r="H322" t="s">
        <v>58</v>
      </c>
      <c r="I322" t="s">
        <v>1362</v>
      </c>
      <c r="J322" s="1">
        <v>62.7</v>
      </c>
      <c r="K322" t="s">
        <v>1363</v>
      </c>
      <c r="L322">
        <v>377</v>
      </c>
      <c r="M322">
        <v>321</v>
      </c>
    </row>
    <row r="323" spans="1:13" x14ac:dyDescent="0.25">
      <c r="A323" t="s">
        <v>1364</v>
      </c>
      <c r="B323" t="s">
        <v>1365</v>
      </c>
      <c r="C323" t="s">
        <v>15</v>
      </c>
      <c r="D323">
        <v>984195</v>
      </c>
      <c r="E323" t="s">
        <v>16</v>
      </c>
      <c r="F323" t="s">
        <v>56</v>
      </c>
      <c r="G323" t="s">
        <v>57</v>
      </c>
      <c r="H323" t="s">
        <v>58</v>
      </c>
      <c r="I323" t="s">
        <v>1366</v>
      </c>
      <c r="J323" s="1">
        <v>62.9</v>
      </c>
      <c r="K323" t="s">
        <v>1367</v>
      </c>
      <c r="L323">
        <v>377</v>
      </c>
      <c r="M323">
        <v>322</v>
      </c>
    </row>
    <row r="324" spans="1:13" x14ac:dyDescent="0.25">
      <c r="A324" t="s">
        <v>1368</v>
      </c>
      <c r="B324" t="s">
        <v>1369</v>
      </c>
      <c r="C324" t="s">
        <v>1353</v>
      </c>
      <c r="D324">
        <v>1500687</v>
      </c>
      <c r="E324" t="s">
        <v>16</v>
      </c>
      <c r="F324" t="s">
        <v>56</v>
      </c>
      <c r="G324" t="s">
        <v>57</v>
      </c>
      <c r="H324" t="s">
        <v>58</v>
      </c>
      <c r="I324" t="s">
        <v>1370</v>
      </c>
      <c r="J324" s="1">
        <v>63.7</v>
      </c>
      <c r="K324" t="s">
        <v>1371</v>
      </c>
      <c r="L324">
        <v>377</v>
      </c>
      <c r="M324">
        <v>323</v>
      </c>
    </row>
    <row r="325" spans="1:13" x14ac:dyDescent="0.25">
      <c r="A325" t="s">
        <v>1372</v>
      </c>
      <c r="B325" t="s">
        <v>1373</v>
      </c>
      <c r="C325" t="s">
        <v>15</v>
      </c>
      <c r="D325">
        <v>1028989</v>
      </c>
      <c r="E325" t="s">
        <v>16</v>
      </c>
      <c r="F325" t="s">
        <v>56</v>
      </c>
      <c r="G325" t="s">
        <v>57</v>
      </c>
      <c r="H325" t="s">
        <v>58</v>
      </c>
      <c r="I325" t="s">
        <v>1374</v>
      </c>
      <c r="J325" s="1">
        <v>62.3</v>
      </c>
      <c r="K325" t="s">
        <v>1375</v>
      </c>
      <c r="L325">
        <v>377</v>
      </c>
      <c r="M325">
        <v>324</v>
      </c>
    </row>
    <row r="326" spans="1:13" x14ac:dyDescent="0.25">
      <c r="A326" t="s">
        <v>1376</v>
      </c>
      <c r="B326" t="s">
        <v>1377</v>
      </c>
      <c r="C326" t="s">
        <v>15</v>
      </c>
      <c r="D326">
        <v>1415630</v>
      </c>
      <c r="E326" t="s">
        <v>16</v>
      </c>
      <c r="F326" t="s">
        <v>56</v>
      </c>
      <c r="G326" t="s">
        <v>57</v>
      </c>
      <c r="H326" t="s">
        <v>58</v>
      </c>
      <c r="I326" t="s">
        <v>1378</v>
      </c>
      <c r="J326" s="1">
        <v>63.2</v>
      </c>
      <c r="K326" t="s">
        <v>1379</v>
      </c>
      <c r="L326">
        <v>377</v>
      </c>
      <c r="M326">
        <v>325</v>
      </c>
    </row>
    <row r="327" spans="1:13" x14ac:dyDescent="0.25">
      <c r="A327" t="s">
        <v>1380</v>
      </c>
      <c r="B327" t="s">
        <v>1381</v>
      </c>
      <c r="C327" t="s">
        <v>15</v>
      </c>
      <c r="D327">
        <v>1495066</v>
      </c>
      <c r="E327" t="s">
        <v>16</v>
      </c>
      <c r="F327" t="s">
        <v>56</v>
      </c>
      <c r="G327" t="s">
        <v>57</v>
      </c>
      <c r="H327" t="s">
        <v>58</v>
      </c>
      <c r="I327" t="s">
        <v>1382</v>
      </c>
      <c r="J327" s="1">
        <v>82</v>
      </c>
      <c r="K327" t="s">
        <v>1334</v>
      </c>
      <c r="L327">
        <v>377</v>
      </c>
      <c r="M327">
        <v>326</v>
      </c>
    </row>
    <row r="328" spans="1:13" x14ac:dyDescent="0.25">
      <c r="A328" t="s">
        <v>1383</v>
      </c>
      <c r="B328" t="s">
        <v>1384</v>
      </c>
      <c r="C328" t="s">
        <v>15</v>
      </c>
      <c r="D328">
        <v>96901</v>
      </c>
      <c r="E328" t="s">
        <v>16</v>
      </c>
      <c r="F328" t="s">
        <v>56</v>
      </c>
      <c r="G328" t="s">
        <v>57</v>
      </c>
      <c r="H328" t="s">
        <v>58</v>
      </c>
      <c r="I328" t="s">
        <v>1385</v>
      </c>
      <c r="J328" s="1">
        <v>62.9</v>
      </c>
      <c r="K328" t="s">
        <v>1386</v>
      </c>
      <c r="L328">
        <v>377</v>
      </c>
      <c r="M328">
        <v>327</v>
      </c>
    </row>
    <row r="329" spans="1:13" x14ac:dyDescent="0.25">
      <c r="A329" t="s">
        <v>1387</v>
      </c>
      <c r="B329" t="s">
        <v>1388</v>
      </c>
      <c r="C329" t="s">
        <v>15</v>
      </c>
      <c r="D329">
        <v>1395571</v>
      </c>
      <c r="E329" t="s">
        <v>16</v>
      </c>
      <c r="F329" t="s">
        <v>56</v>
      </c>
      <c r="G329" t="s">
        <v>57</v>
      </c>
      <c r="H329" t="s">
        <v>58</v>
      </c>
      <c r="I329" t="s">
        <v>1389</v>
      </c>
      <c r="J329" s="1">
        <v>67.900000000000006</v>
      </c>
      <c r="K329" t="s">
        <v>1390</v>
      </c>
      <c r="L329">
        <v>377</v>
      </c>
      <c r="M329">
        <v>328</v>
      </c>
    </row>
    <row r="330" spans="1:13" x14ac:dyDescent="0.25">
      <c r="A330" t="s">
        <v>1391</v>
      </c>
      <c r="B330" t="s">
        <v>1392</v>
      </c>
      <c r="C330" t="s">
        <v>15</v>
      </c>
      <c r="D330">
        <v>200450</v>
      </c>
      <c r="E330" t="s">
        <v>16</v>
      </c>
      <c r="F330" t="s">
        <v>56</v>
      </c>
      <c r="G330" t="s">
        <v>57</v>
      </c>
      <c r="H330" t="s">
        <v>58</v>
      </c>
      <c r="I330" t="s">
        <v>1393</v>
      </c>
      <c r="J330" s="1">
        <v>62.9</v>
      </c>
      <c r="K330" t="s">
        <v>1394</v>
      </c>
      <c r="L330">
        <v>377</v>
      </c>
      <c r="M330">
        <v>329</v>
      </c>
    </row>
    <row r="331" spans="1:13" x14ac:dyDescent="0.25">
      <c r="A331" t="s">
        <v>1395</v>
      </c>
      <c r="B331" t="s">
        <v>1396</v>
      </c>
      <c r="C331" t="s">
        <v>15</v>
      </c>
      <c r="D331">
        <v>400095</v>
      </c>
      <c r="E331" t="s">
        <v>16</v>
      </c>
      <c r="F331" t="s">
        <v>56</v>
      </c>
      <c r="G331" t="s">
        <v>57</v>
      </c>
      <c r="H331" t="s">
        <v>58</v>
      </c>
      <c r="I331" t="s">
        <v>1397</v>
      </c>
      <c r="J331" s="1">
        <v>60.8</v>
      </c>
      <c r="K331" t="s">
        <v>1398</v>
      </c>
      <c r="L331">
        <v>377</v>
      </c>
      <c r="M331">
        <v>330</v>
      </c>
    </row>
    <row r="332" spans="1:13" x14ac:dyDescent="0.25">
      <c r="A332" t="s">
        <v>1399</v>
      </c>
      <c r="B332" t="s">
        <v>1400</v>
      </c>
      <c r="C332" t="s">
        <v>1401</v>
      </c>
      <c r="D332">
        <v>33069</v>
      </c>
      <c r="E332" t="s">
        <v>16</v>
      </c>
      <c r="F332" t="s">
        <v>56</v>
      </c>
      <c r="G332" t="s">
        <v>57</v>
      </c>
      <c r="H332" t="s">
        <v>58</v>
      </c>
      <c r="I332" t="s">
        <v>1402</v>
      </c>
      <c r="J332" s="1">
        <v>61.5</v>
      </c>
      <c r="K332" t="s">
        <v>1403</v>
      </c>
      <c r="L332">
        <v>377</v>
      </c>
      <c r="M332">
        <v>331</v>
      </c>
    </row>
    <row r="333" spans="1:13" x14ac:dyDescent="0.25">
      <c r="A333" t="s">
        <v>1404</v>
      </c>
      <c r="B333" t="s">
        <v>1405</v>
      </c>
      <c r="C333" t="s">
        <v>15</v>
      </c>
      <c r="D333">
        <v>706570</v>
      </c>
      <c r="E333" t="s">
        <v>16</v>
      </c>
      <c r="F333" t="s">
        <v>56</v>
      </c>
      <c r="G333" t="s">
        <v>57</v>
      </c>
      <c r="H333" t="s">
        <v>58</v>
      </c>
      <c r="I333" t="s">
        <v>1406</v>
      </c>
      <c r="J333" s="1">
        <v>61</v>
      </c>
      <c r="K333" t="s">
        <v>1407</v>
      </c>
      <c r="L333">
        <v>377</v>
      </c>
      <c r="M333">
        <v>332</v>
      </c>
    </row>
    <row r="334" spans="1:13" x14ac:dyDescent="0.25">
      <c r="A334" t="s">
        <v>1408</v>
      </c>
      <c r="B334" t="s">
        <v>1409</v>
      </c>
      <c r="C334" t="s">
        <v>15</v>
      </c>
      <c r="D334">
        <v>1168065</v>
      </c>
      <c r="E334" t="s">
        <v>16</v>
      </c>
      <c r="F334" t="s">
        <v>56</v>
      </c>
      <c r="I334" t="s">
        <v>1410</v>
      </c>
      <c r="J334" s="1">
        <v>55.7</v>
      </c>
      <c r="K334" t="s">
        <v>1411</v>
      </c>
      <c r="L334">
        <v>377</v>
      </c>
      <c r="M334">
        <v>333</v>
      </c>
    </row>
    <row r="335" spans="1:13" x14ac:dyDescent="0.25">
      <c r="A335" t="s">
        <v>1412</v>
      </c>
      <c r="B335" t="s">
        <v>1413</v>
      </c>
      <c r="C335" t="s">
        <v>15</v>
      </c>
      <c r="D335">
        <v>1000565</v>
      </c>
      <c r="E335" t="s">
        <v>16</v>
      </c>
      <c r="F335" t="s">
        <v>17</v>
      </c>
      <c r="G335" t="s">
        <v>242</v>
      </c>
      <c r="H335" t="s">
        <v>243</v>
      </c>
      <c r="I335" t="s">
        <v>1414</v>
      </c>
      <c r="J335" s="1">
        <v>50</v>
      </c>
      <c r="K335" t="s">
        <v>1415</v>
      </c>
      <c r="L335">
        <v>376</v>
      </c>
      <c r="M335">
        <v>334</v>
      </c>
    </row>
    <row r="336" spans="1:13" x14ac:dyDescent="0.25">
      <c r="A336" t="s">
        <v>1416</v>
      </c>
      <c r="B336" t="s">
        <v>1417</v>
      </c>
      <c r="C336" t="s">
        <v>15</v>
      </c>
      <c r="D336">
        <v>1268237</v>
      </c>
      <c r="E336" t="s">
        <v>16</v>
      </c>
      <c r="F336" t="s">
        <v>56</v>
      </c>
      <c r="G336" t="s">
        <v>178</v>
      </c>
      <c r="H336" t="s">
        <v>179</v>
      </c>
      <c r="I336" t="s">
        <v>1418</v>
      </c>
      <c r="J336" s="1">
        <v>50.5</v>
      </c>
      <c r="K336" t="s">
        <v>1419</v>
      </c>
      <c r="L336">
        <v>376</v>
      </c>
      <c r="M336">
        <v>335</v>
      </c>
    </row>
    <row r="337" spans="1:13" x14ac:dyDescent="0.25">
      <c r="A337" t="s">
        <v>1420</v>
      </c>
      <c r="B337" t="s">
        <v>1421</v>
      </c>
      <c r="C337" t="s">
        <v>15</v>
      </c>
      <c r="D337">
        <v>1328314</v>
      </c>
      <c r="E337" t="s">
        <v>16</v>
      </c>
      <c r="F337" t="s">
        <v>56</v>
      </c>
      <c r="G337" t="s">
        <v>57</v>
      </c>
      <c r="H337" t="s">
        <v>58</v>
      </c>
      <c r="I337" t="s">
        <v>1422</v>
      </c>
      <c r="J337" s="1">
        <v>65</v>
      </c>
      <c r="K337" t="s">
        <v>1423</v>
      </c>
      <c r="L337">
        <v>376</v>
      </c>
      <c r="M337">
        <v>336</v>
      </c>
    </row>
    <row r="338" spans="1:13" x14ac:dyDescent="0.25">
      <c r="A338" t="s">
        <v>1424</v>
      </c>
      <c r="B338" t="s">
        <v>1425</v>
      </c>
      <c r="C338" t="s">
        <v>15</v>
      </c>
      <c r="D338">
        <v>381754</v>
      </c>
      <c r="E338" t="s">
        <v>16</v>
      </c>
      <c r="F338" t="s">
        <v>56</v>
      </c>
      <c r="G338" t="s">
        <v>57</v>
      </c>
      <c r="H338" t="s">
        <v>58</v>
      </c>
      <c r="I338" t="s">
        <v>1426</v>
      </c>
      <c r="J338" s="1">
        <v>59.7</v>
      </c>
      <c r="K338" t="s">
        <v>1427</v>
      </c>
      <c r="L338">
        <v>376</v>
      </c>
      <c r="M338">
        <v>337</v>
      </c>
    </row>
    <row r="339" spans="1:13" x14ac:dyDescent="0.25">
      <c r="A339" t="s">
        <v>1428</v>
      </c>
      <c r="B339" t="s">
        <v>1429</v>
      </c>
      <c r="C339" t="s">
        <v>15</v>
      </c>
      <c r="D339">
        <v>563797</v>
      </c>
      <c r="E339" t="s">
        <v>16</v>
      </c>
      <c r="F339" t="s">
        <v>56</v>
      </c>
      <c r="G339" t="s">
        <v>57</v>
      </c>
      <c r="H339" t="s">
        <v>58</v>
      </c>
      <c r="I339" t="s">
        <v>1430</v>
      </c>
      <c r="J339" s="1">
        <v>63.7</v>
      </c>
      <c r="K339" t="s">
        <v>1431</v>
      </c>
      <c r="L339">
        <v>376</v>
      </c>
      <c r="M339">
        <v>338</v>
      </c>
    </row>
    <row r="340" spans="1:13" x14ac:dyDescent="0.25">
      <c r="A340" t="s">
        <v>1432</v>
      </c>
      <c r="B340" t="s">
        <v>1433</v>
      </c>
      <c r="C340" t="s">
        <v>15</v>
      </c>
      <c r="D340">
        <v>1301098</v>
      </c>
      <c r="E340" t="s">
        <v>16</v>
      </c>
      <c r="F340" t="s">
        <v>56</v>
      </c>
      <c r="G340" t="s">
        <v>57</v>
      </c>
      <c r="H340" t="s">
        <v>58</v>
      </c>
      <c r="I340" t="s">
        <v>1434</v>
      </c>
      <c r="J340" s="1">
        <v>59.7</v>
      </c>
      <c r="K340" t="s">
        <v>1435</v>
      </c>
      <c r="L340">
        <v>376</v>
      </c>
      <c r="M340">
        <v>339</v>
      </c>
    </row>
    <row r="341" spans="1:13" x14ac:dyDescent="0.25">
      <c r="A341" t="s">
        <v>1436</v>
      </c>
      <c r="B341" t="s">
        <v>1437</v>
      </c>
      <c r="C341" t="s">
        <v>15</v>
      </c>
      <c r="D341">
        <v>95619</v>
      </c>
      <c r="E341" t="s">
        <v>16</v>
      </c>
      <c r="F341" t="s">
        <v>56</v>
      </c>
      <c r="G341" t="s">
        <v>57</v>
      </c>
      <c r="H341" t="s">
        <v>58</v>
      </c>
      <c r="I341" t="s">
        <v>1438</v>
      </c>
      <c r="J341" s="1">
        <v>61.9</v>
      </c>
      <c r="K341" t="s">
        <v>1439</v>
      </c>
      <c r="L341">
        <v>376</v>
      </c>
      <c r="M341">
        <v>340</v>
      </c>
    </row>
    <row r="342" spans="1:13" x14ac:dyDescent="0.25">
      <c r="A342" t="s">
        <v>1440</v>
      </c>
      <c r="B342" t="s">
        <v>1441</v>
      </c>
      <c r="C342" t="s">
        <v>15</v>
      </c>
      <c r="D342">
        <v>1619950</v>
      </c>
      <c r="E342" t="s">
        <v>16</v>
      </c>
      <c r="F342" t="s">
        <v>56</v>
      </c>
      <c r="G342" t="s">
        <v>57</v>
      </c>
      <c r="H342" t="s">
        <v>58</v>
      </c>
      <c r="I342" t="s">
        <v>1442</v>
      </c>
      <c r="J342" s="1">
        <v>73.5</v>
      </c>
      <c r="K342" t="s">
        <v>1443</v>
      </c>
      <c r="L342">
        <v>376</v>
      </c>
      <c r="M342">
        <v>341</v>
      </c>
    </row>
    <row r="343" spans="1:13" x14ac:dyDescent="0.25">
      <c r="A343" t="s">
        <v>1444</v>
      </c>
      <c r="B343" t="s">
        <v>1445</v>
      </c>
      <c r="C343" t="s">
        <v>15</v>
      </c>
      <c r="D343">
        <v>1502784</v>
      </c>
      <c r="E343" t="s">
        <v>16</v>
      </c>
      <c r="F343" t="s">
        <v>56</v>
      </c>
      <c r="G343" t="s">
        <v>57</v>
      </c>
      <c r="H343" t="s">
        <v>58</v>
      </c>
      <c r="I343" t="s">
        <v>1446</v>
      </c>
      <c r="J343" s="1">
        <v>61.6</v>
      </c>
      <c r="K343" t="s">
        <v>1447</v>
      </c>
      <c r="L343">
        <v>376</v>
      </c>
      <c r="M343">
        <v>342</v>
      </c>
    </row>
    <row r="344" spans="1:13" x14ac:dyDescent="0.25">
      <c r="A344" t="s">
        <v>1448</v>
      </c>
      <c r="B344" t="s">
        <v>1449</v>
      </c>
      <c r="C344" t="s">
        <v>15</v>
      </c>
      <c r="D344">
        <v>1125701</v>
      </c>
      <c r="E344" t="s">
        <v>80</v>
      </c>
      <c r="F344" t="s">
        <v>81</v>
      </c>
      <c r="G344" t="s">
        <v>82</v>
      </c>
      <c r="H344" t="s">
        <v>83</v>
      </c>
      <c r="I344" t="s">
        <v>1450</v>
      </c>
      <c r="J344" s="1">
        <v>27.4</v>
      </c>
      <c r="K344" t="s">
        <v>1451</v>
      </c>
      <c r="L344">
        <v>376</v>
      </c>
      <c r="M344">
        <v>343</v>
      </c>
    </row>
    <row r="345" spans="1:13" x14ac:dyDescent="0.25">
      <c r="A345" t="s">
        <v>1452</v>
      </c>
      <c r="B345" t="s">
        <v>1453</v>
      </c>
      <c r="C345" t="s">
        <v>148</v>
      </c>
      <c r="D345">
        <v>1458425</v>
      </c>
      <c r="E345" t="s">
        <v>16</v>
      </c>
      <c r="F345" t="s">
        <v>17</v>
      </c>
      <c r="G345" t="s">
        <v>18</v>
      </c>
      <c r="H345" t="s">
        <v>47</v>
      </c>
      <c r="I345" t="s">
        <v>1454</v>
      </c>
      <c r="J345" s="1">
        <v>39.1</v>
      </c>
      <c r="K345" t="s">
        <v>1455</v>
      </c>
      <c r="L345">
        <v>375</v>
      </c>
      <c r="M345">
        <v>344</v>
      </c>
    </row>
    <row r="346" spans="1:13" x14ac:dyDescent="0.25">
      <c r="A346" t="s">
        <v>1456</v>
      </c>
      <c r="B346" t="s">
        <v>1457</v>
      </c>
      <c r="C346" t="s">
        <v>15</v>
      </c>
      <c r="D346">
        <v>365044</v>
      </c>
      <c r="E346" t="s">
        <v>16</v>
      </c>
      <c r="F346" t="s">
        <v>17</v>
      </c>
      <c r="G346" t="s">
        <v>18</v>
      </c>
      <c r="H346" t="s">
        <v>47</v>
      </c>
      <c r="I346" t="s">
        <v>1458</v>
      </c>
      <c r="J346" s="1">
        <v>40.200000000000003</v>
      </c>
      <c r="K346" t="s">
        <v>1459</v>
      </c>
      <c r="L346">
        <v>375</v>
      </c>
      <c r="M346">
        <v>345</v>
      </c>
    </row>
    <row r="347" spans="1:13" x14ac:dyDescent="0.25">
      <c r="A347" t="s">
        <v>1460</v>
      </c>
      <c r="B347" t="s">
        <v>1461</v>
      </c>
      <c r="C347" t="s">
        <v>15</v>
      </c>
      <c r="D347">
        <v>296591</v>
      </c>
      <c r="E347" t="s">
        <v>16</v>
      </c>
      <c r="F347" t="s">
        <v>17</v>
      </c>
      <c r="G347" t="s">
        <v>18</v>
      </c>
      <c r="H347" t="s">
        <v>47</v>
      </c>
      <c r="I347" t="s">
        <v>1462</v>
      </c>
      <c r="J347" s="1">
        <v>40.5</v>
      </c>
      <c r="K347" t="s">
        <v>1463</v>
      </c>
      <c r="L347">
        <v>375</v>
      </c>
      <c r="M347">
        <v>346</v>
      </c>
    </row>
    <row r="348" spans="1:13" x14ac:dyDescent="0.25">
      <c r="A348" t="s">
        <v>1464</v>
      </c>
      <c r="C348" t="s">
        <v>15</v>
      </c>
      <c r="D348">
        <v>1504672</v>
      </c>
      <c r="E348" t="s">
        <v>16</v>
      </c>
      <c r="F348" t="s">
        <v>17</v>
      </c>
      <c r="G348" t="s">
        <v>18</v>
      </c>
      <c r="H348" t="s">
        <v>47</v>
      </c>
      <c r="I348" t="s">
        <v>1465</v>
      </c>
      <c r="J348" s="1">
        <v>40.200000000000003</v>
      </c>
      <c r="K348" t="s">
        <v>1466</v>
      </c>
      <c r="L348">
        <v>375</v>
      </c>
      <c r="M348">
        <v>347</v>
      </c>
    </row>
    <row r="349" spans="1:13" x14ac:dyDescent="0.25">
      <c r="A349" t="s">
        <v>1467</v>
      </c>
      <c r="B349" t="s">
        <v>1468</v>
      </c>
      <c r="C349" t="s">
        <v>15</v>
      </c>
      <c r="D349">
        <v>1519190</v>
      </c>
      <c r="E349" t="s">
        <v>16</v>
      </c>
      <c r="F349" t="s">
        <v>17</v>
      </c>
      <c r="G349" t="s">
        <v>18</v>
      </c>
      <c r="H349" t="s">
        <v>25</v>
      </c>
      <c r="I349" t="s">
        <v>1469</v>
      </c>
      <c r="J349" s="1">
        <v>46.2</v>
      </c>
      <c r="K349" t="s">
        <v>1470</v>
      </c>
      <c r="L349">
        <v>375</v>
      </c>
      <c r="M349">
        <v>348</v>
      </c>
    </row>
    <row r="350" spans="1:13" x14ac:dyDescent="0.25">
      <c r="A350" t="s">
        <v>1471</v>
      </c>
      <c r="B350" t="s">
        <v>1472</v>
      </c>
      <c r="C350" t="s">
        <v>15</v>
      </c>
      <c r="D350">
        <v>762983</v>
      </c>
      <c r="E350" t="s">
        <v>16</v>
      </c>
      <c r="F350" t="s">
        <v>56</v>
      </c>
      <c r="G350" t="s">
        <v>178</v>
      </c>
      <c r="H350" t="s">
        <v>1473</v>
      </c>
      <c r="I350" t="s">
        <v>1474</v>
      </c>
      <c r="J350" s="1">
        <v>35.299999999999997</v>
      </c>
      <c r="K350" t="s">
        <v>1475</v>
      </c>
      <c r="L350">
        <v>375</v>
      </c>
      <c r="M350">
        <v>349</v>
      </c>
    </row>
    <row r="351" spans="1:13" x14ac:dyDescent="0.25">
      <c r="A351" t="s">
        <v>1476</v>
      </c>
      <c r="B351" t="s">
        <v>1477</v>
      </c>
      <c r="C351" t="s">
        <v>15</v>
      </c>
      <c r="D351">
        <v>1333854</v>
      </c>
      <c r="E351" t="s">
        <v>16</v>
      </c>
      <c r="F351" t="s">
        <v>56</v>
      </c>
      <c r="G351" t="s">
        <v>57</v>
      </c>
      <c r="H351" t="s">
        <v>58</v>
      </c>
      <c r="I351" t="s">
        <v>1478</v>
      </c>
      <c r="J351" s="1">
        <v>63.6</v>
      </c>
      <c r="K351" t="s">
        <v>1479</v>
      </c>
      <c r="L351">
        <v>375</v>
      </c>
      <c r="M351">
        <v>350</v>
      </c>
    </row>
    <row r="352" spans="1:13" x14ac:dyDescent="0.25">
      <c r="A352" t="s">
        <v>1480</v>
      </c>
      <c r="B352" t="s">
        <v>1481</v>
      </c>
      <c r="C352" t="s">
        <v>15</v>
      </c>
      <c r="D352">
        <v>1294143</v>
      </c>
      <c r="E352" t="s">
        <v>16</v>
      </c>
      <c r="F352" t="s">
        <v>56</v>
      </c>
      <c r="G352" t="s">
        <v>57</v>
      </c>
      <c r="H352" t="s">
        <v>58</v>
      </c>
      <c r="I352" t="s">
        <v>1482</v>
      </c>
      <c r="J352" s="1">
        <v>60.5</v>
      </c>
      <c r="K352" t="s">
        <v>1483</v>
      </c>
      <c r="L352">
        <v>375</v>
      </c>
      <c r="M352">
        <v>351</v>
      </c>
    </row>
    <row r="353" spans="1:13" x14ac:dyDescent="0.25">
      <c r="A353" t="s">
        <v>1484</v>
      </c>
      <c r="B353" t="s">
        <v>1485</v>
      </c>
      <c r="C353" t="s">
        <v>15</v>
      </c>
      <c r="D353">
        <v>1435058</v>
      </c>
      <c r="E353" t="s">
        <v>16</v>
      </c>
      <c r="F353" t="s">
        <v>56</v>
      </c>
      <c r="G353" t="s">
        <v>57</v>
      </c>
      <c r="H353" t="s">
        <v>58</v>
      </c>
      <c r="I353" t="s">
        <v>1486</v>
      </c>
      <c r="J353" s="1">
        <v>91</v>
      </c>
      <c r="K353" t="s">
        <v>1487</v>
      </c>
      <c r="L353">
        <v>375</v>
      </c>
      <c r="M353">
        <v>352</v>
      </c>
    </row>
    <row r="354" spans="1:13" x14ac:dyDescent="0.25">
      <c r="A354" t="s">
        <v>1488</v>
      </c>
      <c r="B354" t="s">
        <v>1489</v>
      </c>
      <c r="C354" t="s">
        <v>15</v>
      </c>
      <c r="D354">
        <v>70775</v>
      </c>
      <c r="E354" t="s">
        <v>16</v>
      </c>
      <c r="F354" t="s">
        <v>56</v>
      </c>
      <c r="G354" t="s">
        <v>57</v>
      </c>
      <c r="H354" t="s">
        <v>58</v>
      </c>
      <c r="I354" t="s">
        <v>1490</v>
      </c>
      <c r="J354" s="1">
        <v>90.7</v>
      </c>
      <c r="K354" t="s">
        <v>1491</v>
      </c>
      <c r="L354">
        <v>375</v>
      </c>
      <c r="M354">
        <v>353</v>
      </c>
    </row>
    <row r="355" spans="1:13" x14ac:dyDescent="0.25">
      <c r="A355" t="s">
        <v>1492</v>
      </c>
      <c r="B355" t="s">
        <v>1493</v>
      </c>
      <c r="C355" t="s">
        <v>15</v>
      </c>
      <c r="D355">
        <v>1149133</v>
      </c>
      <c r="E355" t="s">
        <v>16</v>
      </c>
      <c r="F355" t="s">
        <v>56</v>
      </c>
      <c r="G355" t="s">
        <v>57</v>
      </c>
      <c r="H355" t="s">
        <v>58</v>
      </c>
      <c r="I355" t="s">
        <v>1494</v>
      </c>
      <c r="J355" s="1">
        <v>64.900000000000006</v>
      </c>
      <c r="K355" t="s">
        <v>1495</v>
      </c>
      <c r="L355">
        <v>375</v>
      </c>
      <c r="M355">
        <v>354</v>
      </c>
    </row>
    <row r="356" spans="1:13" x14ac:dyDescent="0.25">
      <c r="A356" t="s">
        <v>1496</v>
      </c>
      <c r="B356" t="s">
        <v>1497</v>
      </c>
      <c r="C356" t="s">
        <v>15</v>
      </c>
      <c r="D356">
        <v>1619948</v>
      </c>
      <c r="E356" t="s">
        <v>16</v>
      </c>
      <c r="F356" t="s">
        <v>56</v>
      </c>
      <c r="G356" t="s">
        <v>57</v>
      </c>
      <c r="H356" t="s">
        <v>58</v>
      </c>
      <c r="I356" t="s">
        <v>1498</v>
      </c>
      <c r="J356" s="1">
        <v>60.8</v>
      </c>
      <c r="K356" t="s">
        <v>1499</v>
      </c>
      <c r="L356">
        <v>375</v>
      </c>
      <c r="M356">
        <v>355</v>
      </c>
    </row>
    <row r="357" spans="1:13" x14ac:dyDescent="0.25">
      <c r="A357" t="s">
        <v>1500</v>
      </c>
      <c r="B357" t="s">
        <v>1501</v>
      </c>
      <c r="C357" t="s">
        <v>15</v>
      </c>
      <c r="D357">
        <v>1586081</v>
      </c>
      <c r="E357" t="s">
        <v>16</v>
      </c>
      <c r="F357" t="s">
        <v>56</v>
      </c>
      <c r="G357" t="s">
        <v>57</v>
      </c>
      <c r="H357" t="s">
        <v>58</v>
      </c>
      <c r="I357" t="s">
        <v>1502</v>
      </c>
      <c r="J357" s="1">
        <v>91.5</v>
      </c>
      <c r="K357" t="s">
        <v>1503</v>
      </c>
      <c r="L357">
        <v>375</v>
      </c>
      <c r="M357">
        <v>356</v>
      </c>
    </row>
    <row r="358" spans="1:13" x14ac:dyDescent="0.25">
      <c r="A358" t="s">
        <v>1504</v>
      </c>
      <c r="B358" t="s">
        <v>1505</v>
      </c>
      <c r="C358" t="s">
        <v>15</v>
      </c>
      <c r="D358">
        <v>1604022</v>
      </c>
      <c r="E358" t="s">
        <v>16</v>
      </c>
      <c r="F358" t="s">
        <v>56</v>
      </c>
      <c r="G358" t="s">
        <v>57</v>
      </c>
      <c r="H358" t="s">
        <v>58</v>
      </c>
      <c r="I358" t="s">
        <v>1506</v>
      </c>
      <c r="J358" s="1">
        <v>64.7</v>
      </c>
      <c r="K358" t="s">
        <v>1507</v>
      </c>
      <c r="L358">
        <v>375</v>
      </c>
      <c r="M358">
        <v>357</v>
      </c>
    </row>
    <row r="359" spans="1:13" x14ac:dyDescent="0.25">
      <c r="A359" t="s">
        <v>1508</v>
      </c>
      <c r="B359" t="s">
        <v>1509</v>
      </c>
      <c r="C359" t="s">
        <v>15</v>
      </c>
      <c r="D359">
        <v>1259844</v>
      </c>
      <c r="E359" t="s">
        <v>16</v>
      </c>
      <c r="F359" t="s">
        <v>56</v>
      </c>
      <c r="G359" t="s">
        <v>57</v>
      </c>
      <c r="H359" t="s">
        <v>58</v>
      </c>
      <c r="I359" t="s">
        <v>1510</v>
      </c>
      <c r="J359" s="1">
        <v>91.2</v>
      </c>
      <c r="K359" t="s">
        <v>1511</v>
      </c>
      <c r="L359">
        <v>375</v>
      </c>
      <c r="M359">
        <v>358</v>
      </c>
    </row>
    <row r="360" spans="1:13" x14ac:dyDescent="0.25">
      <c r="A360" t="s">
        <v>1512</v>
      </c>
      <c r="B360" t="s">
        <v>1513</v>
      </c>
      <c r="C360" t="s">
        <v>15</v>
      </c>
      <c r="D360">
        <v>69328</v>
      </c>
      <c r="E360" t="s">
        <v>16</v>
      </c>
      <c r="F360" t="s">
        <v>56</v>
      </c>
      <c r="G360" t="s">
        <v>57</v>
      </c>
      <c r="H360" t="s">
        <v>58</v>
      </c>
      <c r="I360" t="s">
        <v>1514</v>
      </c>
      <c r="J360" s="1">
        <v>71.900000000000006</v>
      </c>
      <c r="K360" t="s">
        <v>1515</v>
      </c>
      <c r="L360">
        <v>375</v>
      </c>
      <c r="M360">
        <v>359</v>
      </c>
    </row>
    <row r="361" spans="1:13" x14ac:dyDescent="0.25">
      <c r="A361" t="s">
        <v>1516</v>
      </c>
      <c r="B361" t="s">
        <v>1517</v>
      </c>
      <c r="C361" t="s">
        <v>15</v>
      </c>
      <c r="D361">
        <v>1388762</v>
      </c>
      <c r="E361" t="s">
        <v>16</v>
      </c>
      <c r="F361" t="s">
        <v>56</v>
      </c>
      <c r="G361" t="s">
        <v>57</v>
      </c>
      <c r="H361" t="s">
        <v>58</v>
      </c>
      <c r="I361" t="s">
        <v>1518</v>
      </c>
      <c r="J361" s="1">
        <v>91</v>
      </c>
      <c r="K361" t="s">
        <v>1519</v>
      </c>
      <c r="L361">
        <v>375</v>
      </c>
      <c r="M361">
        <v>360</v>
      </c>
    </row>
    <row r="362" spans="1:13" x14ac:dyDescent="0.25">
      <c r="A362" t="s">
        <v>1520</v>
      </c>
      <c r="B362" t="s">
        <v>1521</v>
      </c>
      <c r="C362" t="s">
        <v>15</v>
      </c>
      <c r="D362">
        <v>1458275</v>
      </c>
      <c r="E362" t="s">
        <v>16</v>
      </c>
      <c r="F362" t="s">
        <v>17</v>
      </c>
      <c r="G362" t="s">
        <v>18</v>
      </c>
      <c r="H362" t="s">
        <v>47</v>
      </c>
      <c r="I362" t="s">
        <v>1522</v>
      </c>
      <c r="J362" s="1">
        <v>43</v>
      </c>
      <c r="K362" t="s">
        <v>1523</v>
      </c>
      <c r="L362">
        <v>374</v>
      </c>
      <c r="M362">
        <v>361</v>
      </c>
    </row>
    <row r="363" spans="1:13" x14ac:dyDescent="0.25">
      <c r="A363" t="s">
        <v>1524</v>
      </c>
      <c r="B363" t="s">
        <v>1525</v>
      </c>
      <c r="C363" t="s">
        <v>15</v>
      </c>
      <c r="D363">
        <v>1203554</v>
      </c>
      <c r="E363" t="s">
        <v>16</v>
      </c>
      <c r="F363" t="s">
        <v>17</v>
      </c>
      <c r="G363" t="s">
        <v>18</v>
      </c>
      <c r="H363" t="s">
        <v>850</v>
      </c>
      <c r="I363" t="s">
        <v>1526</v>
      </c>
      <c r="J363" s="1">
        <v>39.200000000000003</v>
      </c>
      <c r="K363" t="s">
        <v>1527</v>
      </c>
      <c r="L363">
        <v>374</v>
      </c>
      <c r="M363">
        <v>362</v>
      </c>
    </row>
    <row r="364" spans="1:13" x14ac:dyDescent="0.25">
      <c r="A364" t="s">
        <v>1528</v>
      </c>
      <c r="B364" t="s">
        <v>1529</v>
      </c>
      <c r="C364" t="s">
        <v>15</v>
      </c>
      <c r="D364">
        <v>582744</v>
      </c>
      <c r="E364" t="s">
        <v>16</v>
      </c>
      <c r="F364" t="s">
        <v>17</v>
      </c>
      <c r="G364" t="s">
        <v>1157</v>
      </c>
      <c r="H364" t="s">
        <v>1158</v>
      </c>
      <c r="I364" t="s">
        <v>1530</v>
      </c>
      <c r="J364" s="1">
        <v>46.2</v>
      </c>
      <c r="K364" t="s">
        <v>1531</v>
      </c>
      <c r="L364">
        <v>374</v>
      </c>
      <c r="M364">
        <v>363</v>
      </c>
    </row>
    <row r="365" spans="1:13" x14ac:dyDescent="0.25">
      <c r="A365" t="s">
        <v>1532</v>
      </c>
      <c r="B365" t="s">
        <v>1533</v>
      </c>
      <c r="C365" t="s">
        <v>1534</v>
      </c>
      <c r="D365">
        <v>47880</v>
      </c>
      <c r="E365" t="s">
        <v>16</v>
      </c>
      <c r="F365" t="s">
        <v>56</v>
      </c>
      <c r="G365" t="s">
        <v>57</v>
      </c>
      <c r="H365" t="s">
        <v>58</v>
      </c>
      <c r="I365" t="s">
        <v>1535</v>
      </c>
      <c r="J365" s="1">
        <v>64.3</v>
      </c>
      <c r="K365" t="s">
        <v>1536</v>
      </c>
      <c r="L365">
        <v>374</v>
      </c>
      <c r="M365">
        <v>364</v>
      </c>
    </row>
    <row r="366" spans="1:13" x14ac:dyDescent="0.25">
      <c r="A366" t="s">
        <v>1537</v>
      </c>
      <c r="B366" t="s">
        <v>1538</v>
      </c>
      <c r="C366" t="s">
        <v>15</v>
      </c>
      <c r="D366">
        <v>573060</v>
      </c>
      <c r="E366" t="s">
        <v>16</v>
      </c>
      <c r="F366" t="s">
        <v>17</v>
      </c>
      <c r="G366" t="s">
        <v>18</v>
      </c>
      <c r="H366" t="s">
        <v>47</v>
      </c>
      <c r="I366" t="s">
        <v>1539</v>
      </c>
      <c r="J366" s="1">
        <v>41.5</v>
      </c>
      <c r="K366" t="s">
        <v>1540</v>
      </c>
      <c r="L366">
        <v>373</v>
      </c>
      <c r="M366">
        <v>365</v>
      </c>
    </row>
    <row r="367" spans="1:13" x14ac:dyDescent="0.25">
      <c r="A367" t="s">
        <v>1541</v>
      </c>
      <c r="B367" t="s">
        <v>1542</v>
      </c>
      <c r="C367" t="s">
        <v>538</v>
      </c>
      <c r="D367">
        <v>1009852</v>
      </c>
      <c r="E367" t="s">
        <v>16</v>
      </c>
      <c r="F367" t="s">
        <v>17</v>
      </c>
      <c r="G367" t="s">
        <v>18</v>
      </c>
      <c r="H367" t="s">
        <v>47</v>
      </c>
      <c r="I367" t="s">
        <v>1543</v>
      </c>
      <c r="J367" s="1">
        <v>44.8</v>
      </c>
      <c r="K367" t="s">
        <v>1544</v>
      </c>
      <c r="L367">
        <v>373</v>
      </c>
      <c r="M367">
        <v>366</v>
      </c>
    </row>
    <row r="368" spans="1:13" x14ac:dyDescent="0.25">
      <c r="A368" t="s">
        <v>1545</v>
      </c>
      <c r="B368" t="s">
        <v>1546</v>
      </c>
      <c r="C368" t="s">
        <v>15</v>
      </c>
      <c r="D368">
        <v>546274</v>
      </c>
      <c r="E368" t="s">
        <v>16</v>
      </c>
      <c r="F368" t="s">
        <v>17</v>
      </c>
      <c r="G368" t="s">
        <v>122</v>
      </c>
      <c r="H368" t="s">
        <v>123</v>
      </c>
      <c r="I368" t="s">
        <v>1547</v>
      </c>
      <c r="J368" s="1">
        <v>39.700000000000003</v>
      </c>
      <c r="K368" t="s">
        <v>1548</v>
      </c>
      <c r="L368">
        <v>373</v>
      </c>
      <c r="M368">
        <v>367</v>
      </c>
    </row>
    <row r="369" spans="1:13" x14ac:dyDescent="0.25">
      <c r="A369" t="s">
        <v>1549</v>
      </c>
      <c r="B369" t="s">
        <v>1550</v>
      </c>
      <c r="C369" t="s">
        <v>15</v>
      </c>
      <c r="D369">
        <v>1245471</v>
      </c>
      <c r="E369" t="s">
        <v>16</v>
      </c>
      <c r="F369" t="s">
        <v>56</v>
      </c>
      <c r="G369" t="s">
        <v>57</v>
      </c>
      <c r="H369" t="s">
        <v>58</v>
      </c>
      <c r="I369" t="s">
        <v>1551</v>
      </c>
      <c r="J369" s="1">
        <v>66.3</v>
      </c>
      <c r="K369" t="s">
        <v>1552</v>
      </c>
      <c r="L369">
        <v>373</v>
      </c>
      <c r="M369">
        <v>368</v>
      </c>
    </row>
    <row r="370" spans="1:13" x14ac:dyDescent="0.25">
      <c r="A370" t="s">
        <v>1553</v>
      </c>
      <c r="B370" t="s">
        <v>1554</v>
      </c>
      <c r="C370" t="s">
        <v>15</v>
      </c>
      <c r="D370">
        <v>717772</v>
      </c>
      <c r="E370" t="s">
        <v>16</v>
      </c>
      <c r="F370" t="s">
        <v>56</v>
      </c>
      <c r="G370" t="s">
        <v>988</v>
      </c>
      <c r="H370" t="s">
        <v>989</v>
      </c>
      <c r="I370" t="s">
        <v>1555</v>
      </c>
      <c r="J370" s="1">
        <v>41.7</v>
      </c>
      <c r="K370" t="s">
        <v>1556</v>
      </c>
      <c r="L370">
        <v>373</v>
      </c>
      <c r="M370">
        <v>369</v>
      </c>
    </row>
    <row r="371" spans="1:13" x14ac:dyDescent="0.25">
      <c r="A371" t="s">
        <v>1557</v>
      </c>
      <c r="B371" t="s">
        <v>1558</v>
      </c>
      <c r="C371" t="s">
        <v>15</v>
      </c>
      <c r="D371">
        <v>1091495</v>
      </c>
      <c r="E371" t="s">
        <v>16</v>
      </c>
      <c r="F371" t="s">
        <v>17</v>
      </c>
      <c r="G371" t="s">
        <v>18</v>
      </c>
      <c r="H371" t="s">
        <v>34</v>
      </c>
      <c r="I371" t="s">
        <v>1559</v>
      </c>
      <c r="J371" s="1">
        <v>35</v>
      </c>
      <c r="K371" t="s">
        <v>1560</v>
      </c>
      <c r="L371">
        <v>372</v>
      </c>
      <c r="M371">
        <v>370</v>
      </c>
    </row>
    <row r="372" spans="1:13" x14ac:dyDescent="0.25">
      <c r="A372" t="s">
        <v>1561</v>
      </c>
      <c r="B372" t="s">
        <v>1562</v>
      </c>
      <c r="C372" t="s">
        <v>15</v>
      </c>
      <c r="D372">
        <v>1208918</v>
      </c>
      <c r="E372" t="s">
        <v>16</v>
      </c>
      <c r="F372" t="s">
        <v>17</v>
      </c>
      <c r="I372" t="s">
        <v>1563</v>
      </c>
      <c r="J372" s="1">
        <v>32.6</v>
      </c>
      <c r="K372" t="s">
        <v>1564</v>
      </c>
      <c r="L372">
        <v>372</v>
      </c>
      <c r="M372">
        <v>371</v>
      </c>
    </row>
    <row r="373" spans="1:13" x14ac:dyDescent="0.25">
      <c r="A373" t="s">
        <v>1565</v>
      </c>
      <c r="B373" t="s">
        <v>1566</v>
      </c>
      <c r="C373" t="s">
        <v>15</v>
      </c>
      <c r="D373">
        <v>1208919</v>
      </c>
      <c r="E373" t="s">
        <v>16</v>
      </c>
      <c r="F373" t="s">
        <v>17</v>
      </c>
      <c r="I373" t="s">
        <v>1567</v>
      </c>
      <c r="J373" s="1">
        <v>34</v>
      </c>
      <c r="K373" t="s">
        <v>1568</v>
      </c>
      <c r="L373">
        <v>372</v>
      </c>
      <c r="M373">
        <v>372</v>
      </c>
    </row>
    <row r="374" spans="1:13" x14ac:dyDescent="0.25">
      <c r="A374" t="s">
        <v>1569</v>
      </c>
      <c r="B374" t="s">
        <v>1570</v>
      </c>
      <c r="C374" t="s">
        <v>15</v>
      </c>
      <c r="D374">
        <v>85698</v>
      </c>
      <c r="E374" t="s">
        <v>16</v>
      </c>
      <c r="F374" t="s">
        <v>17</v>
      </c>
      <c r="G374" t="s">
        <v>18</v>
      </c>
      <c r="H374" t="s">
        <v>34</v>
      </c>
      <c r="I374" t="s">
        <v>1571</v>
      </c>
      <c r="J374" s="1">
        <v>51.1</v>
      </c>
      <c r="K374" t="s">
        <v>1572</v>
      </c>
      <c r="L374">
        <v>371</v>
      </c>
      <c r="M374">
        <v>373</v>
      </c>
    </row>
    <row r="375" spans="1:13" x14ac:dyDescent="0.25">
      <c r="A375" t="s">
        <v>1573</v>
      </c>
      <c r="B375" t="s">
        <v>1574</v>
      </c>
      <c r="C375" t="s">
        <v>15</v>
      </c>
      <c r="D375">
        <v>1229205</v>
      </c>
      <c r="E375" t="s">
        <v>16</v>
      </c>
      <c r="F375" t="s">
        <v>17</v>
      </c>
      <c r="G375" t="s">
        <v>18</v>
      </c>
      <c r="H375" t="s">
        <v>19</v>
      </c>
      <c r="I375" t="s">
        <v>1575</v>
      </c>
      <c r="J375" s="1">
        <v>46.5</v>
      </c>
      <c r="K375" t="s">
        <v>1576</v>
      </c>
      <c r="L375">
        <v>371</v>
      </c>
      <c r="M375">
        <v>374</v>
      </c>
    </row>
    <row r="376" spans="1:13" x14ac:dyDescent="0.25">
      <c r="A376" t="s">
        <v>1577</v>
      </c>
      <c r="B376" t="s">
        <v>1578</v>
      </c>
      <c r="C376" t="s">
        <v>79</v>
      </c>
      <c r="D376">
        <v>643561</v>
      </c>
      <c r="E376" t="s">
        <v>16</v>
      </c>
      <c r="F376" t="s">
        <v>17</v>
      </c>
      <c r="G376" t="s">
        <v>18</v>
      </c>
      <c r="H376" t="s">
        <v>47</v>
      </c>
      <c r="I376" t="s">
        <v>1579</v>
      </c>
      <c r="J376" s="1">
        <v>42.7</v>
      </c>
      <c r="K376" t="s">
        <v>1580</v>
      </c>
      <c r="L376">
        <v>371</v>
      </c>
      <c r="M376">
        <v>375</v>
      </c>
    </row>
    <row r="377" spans="1:13" x14ac:dyDescent="0.25">
      <c r="A377" t="s">
        <v>1581</v>
      </c>
      <c r="B377" t="s">
        <v>1582</v>
      </c>
      <c r="C377" t="s">
        <v>15</v>
      </c>
      <c r="D377">
        <v>762967</v>
      </c>
      <c r="E377" t="s">
        <v>16</v>
      </c>
      <c r="F377" t="s">
        <v>17</v>
      </c>
      <c r="G377" t="s">
        <v>18</v>
      </c>
      <c r="H377" t="s">
        <v>850</v>
      </c>
      <c r="I377" t="s">
        <v>1583</v>
      </c>
      <c r="J377" s="1">
        <v>38</v>
      </c>
      <c r="K377" t="s">
        <v>1584</v>
      </c>
      <c r="L377">
        <v>371</v>
      </c>
      <c r="M377">
        <v>376</v>
      </c>
    </row>
    <row r="378" spans="1:13" x14ac:dyDescent="0.25">
      <c r="A378" t="s">
        <v>1585</v>
      </c>
      <c r="B378" t="s">
        <v>1586</v>
      </c>
      <c r="C378" t="s">
        <v>538</v>
      </c>
      <c r="D378">
        <v>864051</v>
      </c>
      <c r="E378" t="s">
        <v>16</v>
      </c>
      <c r="F378" t="s">
        <v>17</v>
      </c>
      <c r="G378" t="s">
        <v>18</v>
      </c>
      <c r="I378" t="s">
        <v>1587</v>
      </c>
      <c r="J378" s="1">
        <v>43.7</v>
      </c>
      <c r="K378" t="s">
        <v>1588</v>
      </c>
      <c r="L378">
        <v>371</v>
      </c>
      <c r="M378">
        <v>377</v>
      </c>
    </row>
    <row r="379" spans="1:13" x14ac:dyDescent="0.25">
      <c r="A379" t="s">
        <v>1589</v>
      </c>
      <c r="B379" t="s">
        <v>1590</v>
      </c>
      <c r="C379" t="s">
        <v>15</v>
      </c>
      <c r="D379">
        <v>477184</v>
      </c>
      <c r="E379" t="s">
        <v>16</v>
      </c>
      <c r="F379" t="s">
        <v>17</v>
      </c>
      <c r="G379" t="s">
        <v>18</v>
      </c>
      <c r="H379" t="s">
        <v>34</v>
      </c>
      <c r="I379" t="s">
        <v>1591</v>
      </c>
      <c r="J379" s="1">
        <v>50.3</v>
      </c>
      <c r="K379" t="s">
        <v>1592</v>
      </c>
      <c r="L379">
        <v>370</v>
      </c>
      <c r="M379">
        <v>378</v>
      </c>
    </row>
    <row r="380" spans="1:13" x14ac:dyDescent="0.25">
      <c r="A380" t="s">
        <v>1593</v>
      </c>
      <c r="B380" t="s">
        <v>1594</v>
      </c>
      <c r="C380" t="s">
        <v>15</v>
      </c>
      <c r="D380">
        <v>1156919</v>
      </c>
      <c r="E380" t="s">
        <v>16</v>
      </c>
      <c r="F380" t="s">
        <v>17</v>
      </c>
      <c r="G380" t="s">
        <v>18</v>
      </c>
      <c r="H380" t="s">
        <v>34</v>
      </c>
      <c r="I380" t="s">
        <v>1595</v>
      </c>
      <c r="J380" s="1">
        <v>50.1</v>
      </c>
      <c r="K380" t="s">
        <v>1596</v>
      </c>
      <c r="L380">
        <v>370</v>
      </c>
      <c r="M380">
        <v>379</v>
      </c>
    </row>
    <row r="381" spans="1:13" x14ac:dyDescent="0.25">
      <c r="A381" t="s">
        <v>1597</v>
      </c>
      <c r="B381" t="s">
        <v>1598</v>
      </c>
      <c r="C381" t="s">
        <v>15</v>
      </c>
      <c r="D381">
        <v>1532557</v>
      </c>
      <c r="E381" t="s">
        <v>16</v>
      </c>
      <c r="F381" t="s">
        <v>17</v>
      </c>
      <c r="G381" t="s">
        <v>18</v>
      </c>
      <c r="H381" t="s">
        <v>34</v>
      </c>
      <c r="I381" t="s">
        <v>1599</v>
      </c>
      <c r="J381" s="1">
        <v>49.3</v>
      </c>
      <c r="K381" t="s">
        <v>1600</v>
      </c>
      <c r="L381">
        <v>370</v>
      </c>
      <c r="M381">
        <v>380</v>
      </c>
    </row>
    <row r="382" spans="1:13" x14ac:dyDescent="0.25">
      <c r="A382" t="s">
        <v>1601</v>
      </c>
      <c r="B382" t="s">
        <v>1602</v>
      </c>
      <c r="C382" t="s">
        <v>15</v>
      </c>
      <c r="D382">
        <v>1208657</v>
      </c>
      <c r="E382" t="s">
        <v>16</v>
      </c>
      <c r="F382" t="s">
        <v>17</v>
      </c>
      <c r="G382" t="s">
        <v>18</v>
      </c>
      <c r="H382" t="s">
        <v>34</v>
      </c>
      <c r="I382" t="s">
        <v>1603</v>
      </c>
      <c r="J382" s="1">
        <v>49.2</v>
      </c>
      <c r="K382" t="s">
        <v>1604</v>
      </c>
      <c r="L382">
        <v>370</v>
      </c>
      <c r="M382">
        <v>381</v>
      </c>
    </row>
    <row r="383" spans="1:13" x14ac:dyDescent="0.25">
      <c r="A383" t="s">
        <v>1605</v>
      </c>
      <c r="B383" t="s">
        <v>1606</v>
      </c>
      <c r="C383" t="s">
        <v>15</v>
      </c>
      <c r="D383">
        <v>1208660</v>
      </c>
      <c r="E383" t="s">
        <v>16</v>
      </c>
      <c r="F383" t="s">
        <v>17</v>
      </c>
      <c r="G383" t="s">
        <v>18</v>
      </c>
      <c r="H383" t="s">
        <v>34</v>
      </c>
      <c r="I383" t="s">
        <v>1607</v>
      </c>
      <c r="J383" s="1">
        <v>48.7</v>
      </c>
      <c r="K383" t="s">
        <v>1608</v>
      </c>
      <c r="L383">
        <v>370</v>
      </c>
      <c r="M383">
        <v>382</v>
      </c>
    </row>
    <row r="384" spans="1:13" x14ac:dyDescent="0.25">
      <c r="A384" t="s">
        <v>1609</v>
      </c>
      <c r="B384" t="s">
        <v>1610</v>
      </c>
      <c r="C384" t="s">
        <v>1611</v>
      </c>
      <c r="D384">
        <v>1331279</v>
      </c>
      <c r="E384" t="s">
        <v>16</v>
      </c>
      <c r="F384" t="s">
        <v>17</v>
      </c>
      <c r="G384" t="s">
        <v>18</v>
      </c>
      <c r="H384" t="s">
        <v>34</v>
      </c>
      <c r="I384" t="s">
        <v>1612</v>
      </c>
      <c r="J384" s="1">
        <v>48.7</v>
      </c>
      <c r="K384" t="s">
        <v>1613</v>
      </c>
      <c r="L384">
        <v>370</v>
      </c>
      <c r="M384">
        <v>383</v>
      </c>
    </row>
    <row r="385" spans="1:13" x14ac:dyDescent="0.25">
      <c r="A385" t="s">
        <v>1614</v>
      </c>
      <c r="B385" t="s">
        <v>1615</v>
      </c>
      <c r="C385" t="s">
        <v>15</v>
      </c>
      <c r="D385">
        <v>1007105</v>
      </c>
      <c r="E385" t="s">
        <v>16</v>
      </c>
      <c r="F385" t="s">
        <v>17</v>
      </c>
      <c r="G385" t="s">
        <v>18</v>
      </c>
      <c r="H385" t="s">
        <v>34</v>
      </c>
      <c r="I385" t="s">
        <v>1616</v>
      </c>
      <c r="J385" s="1">
        <v>45.4</v>
      </c>
      <c r="K385" t="s">
        <v>1617</v>
      </c>
      <c r="L385">
        <v>370</v>
      </c>
      <c r="M385">
        <v>384</v>
      </c>
    </row>
    <row r="386" spans="1:13" x14ac:dyDescent="0.25">
      <c r="A386" t="s">
        <v>1618</v>
      </c>
      <c r="B386" t="s">
        <v>1619</v>
      </c>
      <c r="C386" t="s">
        <v>15</v>
      </c>
      <c r="D386">
        <v>535289</v>
      </c>
      <c r="E386" t="s">
        <v>16</v>
      </c>
      <c r="F386" t="s">
        <v>17</v>
      </c>
      <c r="G386" t="s">
        <v>18</v>
      </c>
      <c r="H386" t="s">
        <v>47</v>
      </c>
      <c r="I386" t="s">
        <v>1620</v>
      </c>
      <c r="J386" s="1">
        <v>42.5</v>
      </c>
      <c r="K386" t="s">
        <v>1621</v>
      </c>
      <c r="L386">
        <v>370</v>
      </c>
      <c r="M386">
        <v>385</v>
      </c>
    </row>
    <row r="387" spans="1:13" x14ac:dyDescent="0.25">
      <c r="A387" t="s">
        <v>1622</v>
      </c>
      <c r="B387" t="s">
        <v>1623</v>
      </c>
      <c r="C387" t="s">
        <v>15</v>
      </c>
      <c r="D387">
        <v>232721</v>
      </c>
      <c r="E387" t="s">
        <v>16</v>
      </c>
      <c r="F387" t="s">
        <v>17</v>
      </c>
      <c r="G387" t="s">
        <v>18</v>
      </c>
      <c r="H387" t="s">
        <v>47</v>
      </c>
      <c r="I387" t="s">
        <v>1624</v>
      </c>
      <c r="J387" s="1">
        <v>42.5</v>
      </c>
      <c r="K387" t="s">
        <v>1625</v>
      </c>
      <c r="L387">
        <v>370</v>
      </c>
      <c r="M387">
        <v>386</v>
      </c>
    </row>
    <row r="388" spans="1:13" x14ac:dyDescent="0.25">
      <c r="A388" t="s">
        <v>1626</v>
      </c>
      <c r="B388" t="s">
        <v>1627</v>
      </c>
      <c r="C388" t="s">
        <v>15</v>
      </c>
      <c r="D388">
        <v>680496</v>
      </c>
      <c r="E388" t="s">
        <v>16</v>
      </c>
      <c r="F388" t="s">
        <v>17</v>
      </c>
      <c r="G388" t="s">
        <v>18</v>
      </c>
      <c r="H388" t="s">
        <v>47</v>
      </c>
      <c r="I388" t="s">
        <v>1628</v>
      </c>
      <c r="J388" s="1">
        <v>42.5</v>
      </c>
      <c r="K388" t="s">
        <v>1629</v>
      </c>
      <c r="L388">
        <v>370</v>
      </c>
      <c r="M388">
        <v>387</v>
      </c>
    </row>
    <row r="389" spans="1:13" x14ac:dyDescent="0.25">
      <c r="A389" t="s">
        <v>1630</v>
      </c>
      <c r="B389" t="s">
        <v>1631</v>
      </c>
      <c r="C389" t="s">
        <v>1632</v>
      </c>
      <c r="D389">
        <v>1208920</v>
      </c>
      <c r="E389" t="s">
        <v>16</v>
      </c>
      <c r="F389" t="s">
        <v>17</v>
      </c>
      <c r="I389" t="s">
        <v>1633</v>
      </c>
      <c r="J389" s="1">
        <v>32.700000000000003</v>
      </c>
      <c r="K389" t="s">
        <v>1634</v>
      </c>
      <c r="L389">
        <v>370</v>
      </c>
      <c r="M389">
        <v>388</v>
      </c>
    </row>
    <row r="390" spans="1:13" x14ac:dyDescent="0.25">
      <c r="A390" t="s">
        <v>1635</v>
      </c>
      <c r="B390" t="s">
        <v>1636</v>
      </c>
      <c r="C390" t="s">
        <v>15</v>
      </c>
      <c r="D390">
        <v>340100</v>
      </c>
      <c r="E390" t="s">
        <v>16</v>
      </c>
      <c r="F390" t="s">
        <v>17</v>
      </c>
      <c r="G390" t="s">
        <v>18</v>
      </c>
      <c r="H390" t="s">
        <v>34</v>
      </c>
      <c r="I390" t="s">
        <v>1637</v>
      </c>
      <c r="J390" s="1">
        <v>51.2</v>
      </c>
      <c r="K390" t="s">
        <v>1638</v>
      </c>
      <c r="L390">
        <v>369</v>
      </c>
      <c r="M390">
        <v>389</v>
      </c>
    </row>
    <row r="391" spans="1:13" x14ac:dyDescent="0.25">
      <c r="A391" t="s">
        <v>1639</v>
      </c>
      <c r="B391" t="s">
        <v>1640</v>
      </c>
      <c r="C391" t="s">
        <v>15</v>
      </c>
      <c r="D391">
        <v>1262977</v>
      </c>
      <c r="E391" t="s">
        <v>16</v>
      </c>
      <c r="F391" t="s">
        <v>17</v>
      </c>
      <c r="G391" t="s">
        <v>18</v>
      </c>
      <c r="H391" t="s">
        <v>850</v>
      </c>
      <c r="I391" t="s">
        <v>1641</v>
      </c>
      <c r="J391" s="1">
        <v>39.799999999999997</v>
      </c>
      <c r="K391" t="s">
        <v>1642</v>
      </c>
      <c r="L391">
        <v>369</v>
      </c>
      <c r="M391">
        <v>390</v>
      </c>
    </row>
    <row r="392" spans="1:13" x14ac:dyDescent="0.25">
      <c r="A392" t="s">
        <v>1643</v>
      </c>
      <c r="B392" t="s">
        <v>1644</v>
      </c>
      <c r="C392" t="s">
        <v>15</v>
      </c>
      <c r="D392">
        <v>1208921</v>
      </c>
      <c r="E392" t="s">
        <v>16</v>
      </c>
      <c r="F392" t="s">
        <v>17</v>
      </c>
      <c r="I392" t="s">
        <v>1645</v>
      </c>
      <c r="J392" s="1">
        <v>32.5</v>
      </c>
      <c r="K392" t="s">
        <v>1646</v>
      </c>
      <c r="L392">
        <v>369</v>
      </c>
      <c r="M392">
        <v>391</v>
      </c>
    </row>
    <row r="393" spans="1:13" x14ac:dyDescent="0.25">
      <c r="A393" t="s">
        <v>1647</v>
      </c>
      <c r="B393" t="s">
        <v>1648</v>
      </c>
      <c r="C393" t="s">
        <v>15</v>
      </c>
      <c r="D393">
        <v>511</v>
      </c>
      <c r="E393" t="s">
        <v>16</v>
      </c>
      <c r="F393" t="s">
        <v>17</v>
      </c>
      <c r="G393" t="s">
        <v>18</v>
      </c>
      <c r="H393" t="s">
        <v>34</v>
      </c>
      <c r="I393" t="s">
        <v>1649</v>
      </c>
      <c r="J393" s="1">
        <v>43.8</v>
      </c>
      <c r="K393" t="s">
        <v>1650</v>
      </c>
      <c r="L393">
        <v>368</v>
      </c>
      <c r="M393">
        <v>392</v>
      </c>
    </row>
    <row r="394" spans="1:13" x14ac:dyDescent="0.25">
      <c r="A394" t="s">
        <v>1651</v>
      </c>
      <c r="B394" t="s">
        <v>1652</v>
      </c>
      <c r="C394" t="s">
        <v>15</v>
      </c>
      <c r="D394">
        <v>1469502</v>
      </c>
      <c r="E394" t="s">
        <v>16</v>
      </c>
      <c r="F394" t="s">
        <v>17</v>
      </c>
      <c r="G394" t="s">
        <v>18</v>
      </c>
      <c r="I394" t="s">
        <v>1653</v>
      </c>
      <c r="J394" s="1">
        <v>42.8</v>
      </c>
      <c r="K394" t="s">
        <v>1654</v>
      </c>
      <c r="L394">
        <v>368</v>
      </c>
      <c r="M394">
        <v>393</v>
      </c>
    </row>
    <row r="395" spans="1:13" x14ac:dyDescent="0.25">
      <c r="A395" t="s">
        <v>1655</v>
      </c>
      <c r="B395" t="s">
        <v>1656</v>
      </c>
      <c r="C395" t="s">
        <v>24</v>
      </c>
      <c r="D395">
        <v>1144317</v>
      </c>
      <c r="E395" t="s">
        <v>16</v>
      </c>
      <c r="F395" t="s">
        <v>17</v>
      </c>
      <c r="G395" t="s">
        <v>18</v>
      </c>
      <c r="H395" t="s">
        <v>47</v>
      </c>
      <c r="I395" t="s">
        <v>1657</v>
      </c>
      <c r="J395" s="1">
        <v>43.6</v>
      </c>
      <c r="K395" t="s">
        <v>1658</v>
      </c>
      <c r="L395">
        <v>367</v>
      </c>
      <c r="M395">
        <v>394</v>
      </c>
    </row>
    <row r="396" spans="1:13" x14ac:dyDescent="0.25">
      <c r="A396" t="s">
        <v>1659</v>
      </c>
      <c r="B396" t="s">
        <v>1660</v>
      </c>
      <c r="C396" t="s">
        <v>15</v>
      </c>
      <c r="D396">
        <v>1387231</v>
      </c>
      <c r="E396" t="s">
        <v>16</v>
      </c>
      <c r="F396" t="s">
        <v>56</v>
      </c>
      <c r="G396" t="s">
        <v>57</v>
      </c>
      <c r="H396" t="s">
        <v>58</v>
      </c>
      <c r="I396" t="s">
        <v>1661</v>
      </c>
      <c r="J396" s="1">
        <v>63.3</v>
      </c>
      <c r="K396" t="s">
        <v>1662</v>
      </c>
      <c r="L396">
        <v>367</v>
      </c>
      <c r="M396">
        <v>395</v>
      </c>
    </row>
    <row r="397" spans="1:13" x14ac:dyDescent="0.25">
      <c r="A397" t="s">
        <v>1663</v>
      </c>
      <c r="B397" t="s">
        <v>1664</v>
      </c>
      <c r="C397" t="s">
        <v>15</v>
      </c>
      <c r="D397">
        <v>1581557</v>
      </c>
      <c r="E397" t="s">
        <v>16</v>
      </c>
      <c r="F397" t="s">
        <v>17</v>
      </c>
      <c r="G397" t="s">
        <v>1157</v>
      </c>
      <c r="H397" t="s">
        <v>1158</v>
      </c>
      <c r="I397" t="s">
        <v>1665</v>
      </c>
      <c r="J397" s="1">
        <v>37.5</v>
      </c>
      <c r="K397" t="s">
        <v>1666</v>
      </c>
      <c r="L397">
        <v>366</v>
      </c>
      <c r="M397">
        <v>396</v>
      </c>
    </row>
    <row r="398" spans="1:13" x14ac:dyDescent="0.25">
      <c r="A398" t="s">
        <v>1667</v>
      </c>
      <c r="B398" t="s">
        <v>1668</v>
      </c>
      <c r="C398" t="s">
        <v>15</v>
      </c>
      <c r="D398">
        <v>265072</v>
      </c>
      <c r="E398" t="s">
        <v>16</v>
      </c>
      <c r="F398" t="s">
        <v>17</v>
      </c>
      <c r="G398" t="s">
        <v>1157</v>
      </c>
      <c r="H398" t="s">
        <v>1158</v>
      </c>
      <c r="I398" t="s">
        <v>1669</v>
      </c>
      <c r="J398" s="1">
        <v>44.2</v>
      </c>
      <c r="K398" t="s">
        <v>1670</v>
      </c>
      <c r="L398">
        <v>366</v>
      </c>
      <c r="M398">
        <v>397</v>
      </c>
    </row>
    <row r="399" spans="1:13" x14ac:dyDescent="0.25">
      <c r="A399" t="s">
        <v>1671</v>
      </c>
      <c r="B399" t="s">
        <v>1672</v>
      </c>
      <c r="C399" t="s">
        <v>15</v>
      </c>
      <c r="D399">
        <v>1401065</v>
      </c>
      <c r="E399" t="s">
        <v>16</v>
      </c>
      <c r="F399" t="s">
        <v>17</v>
      </c>
      <c r="G399" t="s">
        <v>18</v>
      </c>
      <c r="H399" t="s">
        <v>34</v>
      </c>
      <c r="I399" t="s">
        <v>1673</v>
      </c>
      <c r="J399" s="1">
        <v>39.6</v>
      </c>
      <c r="K399" t="s">
        <v>1674</v>
      </c>
      <c r="L399">
        <v>365</v>
      </c>
      <c r="M399">
        <v>398</v>
      </c>
    </row>
    <row r="400" spans="1:13" x14ac:dyDescent="0.25">
      <c r="A400" t="s">
        <v>1675</v>
      </c>
      <c r="B400" t="s">
        <v>1676</v>
      </c>
      <c r="C400" t="s">
        <v>15</v>
      </c>
      <c r="D400">
        <v>1262974</v>
      </c>
      <c r="E400" t="s">
        <v>16</v>
      </c>
      <c r="F400" t="s">
        <v>56</v>
      </c>
      <c r="G400" t="s">
        <v>178</v>
      </c>
      <c r="H400" t="s">
        <v>1473</v>
      </c>
      <c r="I400" t="s">
        <v>1677</v>
      </c>
      <c r="J400" s="1">
        <v>32.299999999999997</v>
      </c>
      <c r="K400" t="s">
        <v>1678</v>
      </c>
      <c r="L400">
        <v>365</v>
      </c>
      <c r="M400">
        <v>399</v>
      </c>
    </row>
    <row r="401" spans="1:13" x14ac:dyDescent="0.25">
      <c r="A401" t="s">
        <v>1679</v>
      </c>
      <c r="B401" t="s">
        <v>1680</v>
      </c>
      <c r="C401" t="s">
        <v>15</v>
      </c>
      <c r="D401">
        <v>1437824</v>
      </c>
      <c r="E401" t="s">
        <v>16</v>
      </c>
      <c r="F401" t="s">
        <v>17</v>
      </c>
      <c r="G401" t="s">
        <v>18</v>
      </c>
      <c r="H401" t="s">
        <v>34</v>
      </c>
      <c r="I401" t="s">
        <v>1681</v>
      </c>
      <c r="J401" s="1">
        <v>47.5</v>
      </c>
      <c r="K401" t="s">
        <v>1682</v>
      </c>
      <c r="L401">
        <v>364</v>
      </c>
      <c r="M401">
        <v>400</v>
      </c>
    </row>
    <row r="402" spans="1:13" x14ac:dyDescent="0.25">
      <c r="A402" t="s">
        <v>1683</v>
      </c>
      <c r="B402" t="s">
        <v>1684</v>
      </c>
      <c r="C402" t="s">
        <v>15</v>
      </c>
      <c r="D402">
        <v>1430884</v>
      </c>
      <c r="E402" t="s">
        <v>16</v>
      </c>
      <c r="F402" t="s">
        <v>17</v>
      </c>
      <c r="G402" t="s">
        <v>18</v>
      </c>
      <c r="I402" t="s">
        <v>1685</v>
      </c>
      <c r="J402" s="1">
        <v>45.1</v>
      </c>
      <c r="K402" t="s">
        <v>1686</v>
      </c>
      <c r="L402">
        <v>364</v>
      </c>
      <c r="M402">
        <v>401</v>
      </c>
    </row>
    <row r="403" spans="1:13" x14ac:dyDescent="0.25">
      <c r="A403" t="s">
        <v>1687</v>
      </c>
      <c r="B403" t="s">
        <v>1688</v>
      </c>
      <c r="C403" t="s">
        <v>15</v>
      </c>
      <c r="D403">
        <v>1437443</v>
      </c>
      <c r="E403" t="s">
        <v>16</v>
      </c>
      <c r="F403" t="s">
        <v>17</v>
      </c>
      <c r="G403" t="s">
        <v>18</v>
      </c>
      <c r="I403" t="s">
        <v>1689</v>
      </c>
      <c r="J403" s="1">
        <v>45.1</v>
      </c>
      <c r="K403" t="s">
        <v>1686</v>
      </c>
      <c r="L403">
        <v>364</v>
      </c>
      <c r="M403">
        <v>402</v>
      </c>
    </row>
    <row r="404" spans="1:13" x14ac:dyDescent="0.25">
      <c r="A404" t="s">
        <v>1690</v>
      </c>
      <c r="B404" t="s">
        <v>1691</v>
      </c>
      <c r="C404" t="s">
        <v>15</v>
      </c>
      <c r="D404">
        <v>641147</v>
      </c>
      <c r="E404" t="s">
        <v>16</v>
      </c>
      <c r="F404" t="s">
        <v>17</v>
      </c>
      <c r="G404" t="s">
        <v>122</v>
      </c>
      <c r="H404" t="s">
        <v>123</v>
      </c>
      <c r="I404" t="s">
        <v>1692</v>
      </c>
      <c r="J404" s="1">
        <v>32.5</v>
      </c>
      <c r="K404" t="s">
        <v>1693</v>
      </c>
      <c r="L404">
        <v>364</v>
      </c>
      <c r="M404">
        <v>403</v>
      </c>
    </row>
    <row r="405" spans="1:13" x14ac:dyDescent="0.25">
      <c r="A405" t="s">
        <v>1694</v>
      </c>
      <c r="B405" t="s">
        <v>1695</v>
      </c>
      <c r="C405" t="s">
        <v>15</v>
      </c>
      <c r="D405">
        <v>1208922</v>
      </c>
      <c r="E405" t="s">
        <v>16</v>
      </c>
      <c r="F405" t="s">
        <v>17</v>
      </c>
      <c r="I405" t="s">
        <v>1696</v>
      </c>
      <c r="J405" s="1">
        <v>31.9</v>
      </c>
      <c r="K405" t="s">
        <v>1697</v>
      </c>
      <c r="L405">
        <v>364</v>
      </c>
      <c r="M405">
        <v>404</v>
      </c>
    </row>
    <row r="406" spans="1:13" x14ac:dyDescent="0.25">
      <c r="A406" t="s">
        <v>1698</v>
      </c>
      <c r="B406" t="s">
        <v>1699</v>
      </c>
      <c r="C406" t="s">
        <v>15</v>
      </c>
      <c r="D406">
        <v>1124982</v>
      </c>
      <c r="E406" t="s">
        <v>80</v>
      </c>
      <c r="F406" t="s">
        <v>81</v>
      </c>
      <c r="G406" t="s">
        <v>82</v>
      </c>
      <c r="H406" t="s">
        <v>83</v>
      </c>
      <c r="I406" t="s">
        <v>1700</v>
      </c>
      <c r="J406" s="1">
        <v>28.9</v>
      </c>
      <c r="K406" t="s">
        <v>1701</v>
      </c>
      <c r="L406">
        <v>364</v>
      </c>
      <c r="M406">
        <v>405</v>
      </c>
    </row>
    <row r="407" spans="1:13" x14ac:dyDescent="0.25">
      <c r="A407" t="s">
        <v>1702</v>
      </c>
      <c r="B407" t="s">
        <v>1703</v>
      </c>
      <c r="C407" t="s">
        <v>79</v>
      </c>
      <c r="D407">
        <v>666681</v>
      </c>
      <c r="E407" t="s">
        <v>16</v>
      </c>
      <c r="F407" t="s">
        <v>17</v>
      </c>
      <c r="G407" t="s">
        <v>1157</v>
      </c>
      <c r="H407" t="s">
        <v>1158</v>
      </c>
      <c r="I407" t="s">
        <v>1704</v>
      </c>
      <c r="J407" s="1">
        <v>35.9</v>
      </c>
      <c r="K407" t="s">
        <v>1705</v>
      </c>
      <c r="L407">
        <v>363</v>
      </c>
      <c r="M407">
        <v>406</v>
      </c>
    </row>
    <row r="408" spans="1:13" x14ac:dyDescent="0.25">
      <c r="A408" t="s">
        <v>1706</v>
      </c>
      <c r="B408" t="s">
        <v>1707</v>
      </c>
      <c r="C408" t="s">
        <v>15</v>
      </c>
      <c r="D408">
        <v>469605</v>
      </c>
      <c r="E408" t="s">
        <v>650</v>
      </c>
      <c r="F408" t="s">
        <v>651</v>
      </c>
      <c r="G408" t="s">
        <v>652</v>
      </c>
      <c r="H408" t="s">
        <v>653</v>
      </c>
      <c r="I408" t="s">
        <v>1708</v>
      </c>
      <c r="J408" s="1">
        <v>33.700000000000003</v>
      </c>
      <c r="K408" t="s">
        <v>1709</v>
      </c>
      <c r="L408">
        <v>363</v>
      </c>
      <c r="M408">
        <v>407</v>
      </c>
    </row>
    <row r="409" spans="1:13" x14ac:dyDescent="0.25">
      <c r="A409" t="s">
        <v>1710</v>
      </c>
      <c r="B409" t="s">
        <v>1711</v>
      </c>
      <c r="C409" t="s">
        <v>1611</v>
      </c>
      <c r="D409">
        <v>1331257</v>
      </c>
      <c r="E409" t="s">
        <v>16</v>
      </c>
      <c r="F409" t="s">
        <v>17</v>
      </c>
      <c r="G409" t="s">
        <v>18</v>
      </c>
      <c r="H409" t="s">
        <v>34</v>
      </c>
      <c r="I409" t="s">
        <v>1712</v>
      </c>
      <c r="J409" s="1">
        <v>50.5</v>
      </c>
      <c r="K409" t="s">
        <v>1713</v>
      </c>
      <c r="L409">
        <v>362</v>
      </c>
      <c r="M409">
        <v>408</v>
      </c>
    </row>
    <row r="410" spans="1:13" x14ac:dyDescent="0.25">
      <c r="A410" t="s">
        <v>1714</v>
      </c>
      <c r="B410" t="s">
        <v>1715</v>
      </c>
      <c r="C410" t="s">
        <v>1611</v>
      </c>
      <c r="D410">
        <v>1331212</v>
      </c>
      <c r="E410" t="s">
        <v>16</v>
      </c>
      <c r="F410" t="s">
        <v>17</v>
      </c>
      <c r="G410" t="s">
        <v>18</v>
      </c>
      <c r="H410" t="s">
        <v>34</v>
      </c>
      <c r="I410" t="s">
        <v>1716</v>
      </c>
      <c r="J410" s="1">
        <v>48.9</v>
      </c>
      <c r="K410" t="s">
        <v>1717</v>
      </c>
      <c r="L410">
        <v>362</v>
      </c>
      <c r="M410">
        <v>409</v>
      </c>
    </row>
    <row r="411" spans="1:13" x14ac:dyDescent="0.25">
      <c r="A411" t="s">
        <v>1718</v>
      </c>
      <c r="B411" t="s">
        <v>1719</v>
      </c>
      <c r="C411" t="s">
        <v>15</v>
      </c>
      <c r="D411">
        <v>1331258</v>
      </c>
      <c r="E411" t="s">
        <v>16</v>
      </c>
      <c r="F411" t="s">
        <v>17</v>
      </c>
      <c r="G411" t="s">
        <v>18</v>
      </c>
      <c r="H411" t="s">
        <v>34</v>
      </c>
      <c r="I411" t="s">
        <v>1720</v>
      </c>
      <c r="J411" s="1">
        <v>50.8</v>
      </c>
      <c r="K411" t="s">
        <v>1721</v>
      </c>
      <c r="L411">
        <v>362</v>
      </c>
      <c r="M411">
        <v>410</v>
      </c>
    </row>
    <row r="412" spans="1:13" x14ac:dyDescent="0.25">
      <c r="A412" t="s">
        <v>1722</v>
      </c>
      <c r="B412" t="s">
        <v>1723</v>
      </c>
      <c r="C412" t="s">
        <v>15</v>
      </c>
      <c r="D412">
        <v>397945</v>
      </c>
      <c r="E412" t="s">
        <v>16</v>
      </c>
      <c r="F412" t="s">
        <v>17</v>
      </c>
      <c r="G412" t="s">
        <v>18</v>
      </c>
      <c r="H412" t="s">
        <v>47</v>
      </c>
      <c r="I412" t="s">
        <v>1724</v>
      </c>
      <c r="J412" s="1">
        <v>42.2</v>
      </c>
      <c r="K412" t="s">
        <v>1725</v>
      </c>
      <c r="L412">
        <v>362</v>
      </c>
      <c r="M412">
        <v>411</v>
      </c>
    </row>
    <row r="413" spans="1:13" x14ac:dyDescent="0.25">
      <c r="A413" t="s">
        <v>1726</v>
      </c>
      <c r="B413" t="s">
        <v>1727</v>
      </c>
      <c r="C413" t="s">
        <v>24</v>
      </c>
      <c r="D413">
        <v>1144315</v>
      </c>
      <c r="E413" t="s">
        <v>16</v>
      </c>
      <c r="F413" t="s">
        <v>17</v>
      </c>
      <c r="G413" t="s">
        <v>18</v>
      </c>
      <c r="H413" t="s">
        <v>47</v>
      </c>
      <c r="I413" t="s">
        <v>1728</v>
      </c>
      <c r="J413" s="1">
        <v>44</v>
      </c>
      <c r="K413" t="s">
        <v>1729</v>
      </c>
      <c r="L413">
        <v>362</v>
      </c>
      <c r="M413">
        <v>412</v>
      </c>
    </row>
    <row r="414" spans="1:13" x14ac:dyDescent="0.25">
      <c r="A414" t="s">
        <v>1730</v>
      </c>
      <c r="B414" t="s">
        <v>1731</v>
      </c>
      <c r="C414" t="s">
        <v>15</v>
      </c>
      <c r="D414">
        <v>1263099</v>
      </c>
      <c r="E414" t="s">
        <v>16</v>
      </c>
      <c r="F414" t="s">
        <v>17</v>
      </c>
      <c r="G414" t="s">
        <v>18</v>
      </c>
      <c r="H414" t="s">
        <v>850</v>
      </c>
      <c r="I414" t="s">
        <v>1732</v>
      </c>
      <c r="J414" s="1">
        <v>36.4</v>
      </c>
      <c r="K414" t="s">
        <v>1733</v>
      </c>
      <c r="L414">
        <v>362</v>
      </c>
      <c r="M414">
        <v>413</v>
      </c>
    </row>
    <row r="415" spans="1:13" x14ac:dyDescent="0.25">
      <c r="A415" t="s">
        <v>1734</v>
      </c>
      <c r="B415" t="s">
        <v>1735</v>
      </c>
      <c r="C415" t="s">
        <v>15</v>
      </c>
      <c r="D415">
        <v>762966</v>
      </c>
      <c r="E415" t="s">
        <v>16</v>
      </c>
      <c r="F415" t="s">
        <v>17</v>
      </c>
      <c r="G415" t="s">
        <v>18</v>
      </c>
      <c r="H415" t="s">
        <v>850</v>
      </c>
      <c r="I415" t="s">
        <v>1736</v>
      </c>
      <c r="J415" s="1">
        <v>36.4</v>
      </c>
      <c r="K415" t="s">
        <v>1733</v>
      </c>
      <c r="L415">
        <v>362</v>
      </c>
      <c r="M415">
        <v>414</v>
      </c>
    </row>
    <row r="416" spans="1:13" x14ac:dyDescent="0.25">
      <c r="A416" t="s">
        <v>1737</v>
      </c>
      <c r="B416" t="s">
        <v>1738</v>
      </c>
      <c r="C416" t="s">
        <v>15</v>
      </c>
      <c r="D416">
        <v>469610</v>
      </c>
      <c r="E416" t="s">
        <v>16</v>
      </c>
      <c r="F416" t="s">
        <v>17</v>
      </c>
      <c r="G416" t="s">
        <v>18</v>
      </c>
      <c r="I416" t="s">
        <v>1739</v>
      </c>
      <c r="J416" s="1">
        <v>36.4</v>
      </c>
      <c r="K416" t="s">
        <v>1733</v>
      </c>
      <c r="L416">
        <v>362</v>
      </c>
      <c r="M416">
        <v>415</v>
      </c>
    </row>
    <row r="417" spans="1:13" x14ac:dyDescent="0.25">
      <c r="A417" t="s">
        <v>1740</v>
      </c>
      <c r="B417" t="s">
        <v>1741</v>
      </c>
      <c r="C417" t="s">
        <v>15</v>
      </c>
      <c r="D417">
        <v>1408164</v>
      </c>
      <c r="E417" t="s">
        <v>16</v>
      </c>
      <c r="F417" t="s">
        <v>17</v>
      </c>
      <c r="I417" t="s">
        <v>1742</v>
      </c>
      <c r="J417" s="1">
        <v>34.200000000000003</v>
      </c>
      <c r="K417" t="s">
        <v>1743</v>
      </c>
      <c r="L417">
        <v>362</v>
      </c>
      <c r="M417">
        <v>416</v>
      </c>
    </row>
    <row r="418" spans="1:13" x14ac:dyDescent="0.25">
      <c r="A418" t="s">
        <v>1744</v>
      </c>
      <c r="B418" t="s">
        <v>1745</v>
      </c>
      <c r="C418" t="s">
        <v>15</v>
      </c>
      <c r="D418">
        <v>1581680</v>
      </c>
      <c r="E418" t="s">
        <v>16</v>
      </c>
      <c r="F418" t="s">
        <v>17</v>
      </c>
      <c r="G418" t="s">
        <v>1157</v>
      </c>
      <c r="H418" t="s">
        <v>1158</v>
      </c>
      <c r="I418" t="s">
        <v>1746</v>
      </c>
      <c r="J418" s="1">
        <v>42.8</v>
      </c>
      <c r="K418" t="s">
        <v>1747</v>
      </c>
      <c r="L418">
        <v>361</v>
      </c>
      <c r="M418">
        <v>417</v>
      </c>
    </row>
    <row r="419" spans="1:13" x14ac:dyDescent="0.25">
      <c r="A419" t="s">
        <v>1748</v>
      </c>
      <c r="B419" t="s">
        <v>1749</v>
      </c>
      <c r="C419" t="s">
        <v>15</v>
      </c>
      <c r="D419">
        <v>1223802</v>
      </c>
      <c r="E419" t="s">
        <v>16</v>
      </c>
      <c r="F419" t="s">
        <v>17</v>
      </c>
      <c r="G419" t="s">
        <v>242</v>
      </c>
      <c r="H419" t="s">
        <v>243</v>
      </c>
      <c r="I419" t="s">
        <v>1750</v>
      </c>
      <c r="J419" s="1">
        <v>45.6</v>
      </c>
      <c r="K419" t="s">
        <v>1751</v>
      </c>
      <c r="L419">
        <v>361</v>
      </c>
      <c r="M419">
        <v>418</v>
      </c>
    </row>
    <row r="420" spans="1:13" x14ac:dyDescent="0.25">
      <c r="A420" t="s">
        <v>1752</v>
      </c>
      <c r="B420" t="s">
        <v>1753</v>
      </c>
      <c r="C420" t="s">
        <v>79</v>
      </c>
      <c r="D420">
        <v>596154</v>
      </c>
      <c r="E420" t="s">
        <v>16</v>
      </c>
      <c r="F420" t="s">
        <v>17</v>
      </c>
      <c r="G420" t="s">
        <v>18</v>
      </c>
      <c r="H420" t="s">
        <v>47</v>
      </c>
      <c r="I420" t="s">
        <v>1754</v>
      </c>
      <c r="J420" s="1">
        <v>43.2</v>
      </c>
      <c r="K420" t="s">
        <v>1755</v>
      </c>
      <c r="L420">
        <v>360</v>
      </c>
      <c r="M420">
        <v>420</v>
      </c>
    </row>
    <row r="421" spans="1:13" x14ac:dyDescent="0.25">
      <c r="A421" t="s">
        <v>1756</v>
      </c>
      <c r="B421" t="s">
        <v>1757</v>
      </c>
      <c r="C421" t="s">
        <v>15</v>
      </c>
      <c r="D421">
        <v>1603291</v>
      </c>
      <c r="E421" t="s">
        <v>16</v>
      </c>
      <c r="F421" t="s">
        <v>17</v>
      </c>
      <c r="G421" t="s">
        <v>18</v>
      </c>
      <c r="H421" t="s">
        <v>47</v>
      </c>
      <c r="I421" t="s">
        <v>1758</v>
      </c>
      <c r="J421" s="1">
        <v>43.2</v>
      </c>
      <c r="K421" t="s">
        <v>1755</v>
      </c>
      <c r="L421">
        <v>360</v>
      </c>
      <c r="M421">
        <v>421</v>
      </c>
    </row>
    <row r="422" spans="1:13" x14ac:dyDescent="0.25">
      <c r="A422" t="s">
        <v>1759</v>
      </c>
      <c r="B422" t="s">
        <v>1760</v>
      </c>
      <c r="C422" t="s">
        <v>15</v>
      </c>
      <c r="D422">
        <v>946483</v>
      </c>
      <c r="E422" t="s">
        <v>16</v>
      </c>
      <c r="F422" t="s">
        <v>17</v>
      </c>
      <c r="G422" t="s">
        <v>18</v>
      </c>
      <c r="H422" t="s">
        <v>47</v>
      </c>
      <c r="I422" t="s">
        <v>1761</v>
      </c>
      <c r="J422" s="1">
        <v>41.4</v>
      </c>
      <c r="K422" t="s">
        <v>1762</v>
      </c>
      <c r="L422">
        <v>360</v>
      </c>
      <c r="M422">
        <v>422</v>
      </c>
    </row>
    <row r="423" spans="1:13" x14ac:dyDescent="0.25">
      <c r="A423" t="s">
        <v>1763</v>
      </c>
      <c r="B423" t="s">
        <v>1764</v>
      </c>
      <c r="C423" t="s">
        <v>15</v>
      </c>
      <c r="D423">
        <v>1101195</v>
      </c>
      <c r="E423" t="s">
        <v>16</v>
      </c>
      <c r="F423" t="s">
        <v>17</v>
      </c>
      <c r="G423" t="s">
        <v>1157</v>
      </c>
      <c r="H423" t="s">
        <v>1158</v>
      </c>
      <c r="I423" t="s">
        <v>1765</v>
      </c>
      <c r="J423" s="1">
        <v>41.3</v>
      </c>
      <c r="K423" t="s">
        <v>1766</v>
      </c>
      <c r="L423">
        <v>360</v>
      </c>
      <c r="M423">
        <v>423</v>
      </c>
    </row>
    <row r="424" spans="1:13" x14ac:dyDescent="0.25">
      <c r="A424" t="s">
        <v>1767</v>
      </c>
      <c r="B424" t="s">
        <v>1768</v>
      </c>
      <c r="C424" t="s">
        <v>15</v>
      </c>
      <c r="D424">
        <v>159087</v>
      </c>
      <c r="E424" t="s">
        <v>16</v>
      </c>
      <c r="F424" t="s">
        <v>17</v>
      </c>
      <c r="G424" t="s">
        <v>242</v>
      </c>
      <c r="H424" t="s">
        <v>243</v>
      </c>
      <c r="I424" t="s">
        <v>1769</v>
      </c>
      <c r="J424" s="1">
        <v>47.3</v>
      </c>
      <c r="K424" t="s">
        <v>1770</v>
      </c>
      <c r="L424">
        <v>360</v>
      </c>
      <c r="M424">
        <v>424</v>
      </c>
    </row>
    <row r="425" spans="1:13" x14ac:dyDescent="0.25">
      <c r="A425" t="s">
        <v>1771</v>
      </c>
      <c r="B425" t="s">
        <v>1772</v>
      </c>
      <c r="C425" t="s">
        <v>15</v>
      </c>
      <c r="D425">
        <v>1268622</v>
      </c>
      <c r="E425" t="s">
        <v>16</v>
      </c>
      <c r="F425" t="s">
        <v>17</v>
      </c>
      <c r="G425" t="s">
        <v>18</v>
      </c>
      <c r="H425" t="s">
        <v>47</v>
      </c>
      <c r="I425" t="s">
        <v>1773</v>
      </c>
      <c r="J425" s="1">
        <v>44.5</v>
      </c>
      <c r="K425" t="s">
        <v>1774</v>
      </c>
      <c r="L425">
        <v>359</v>
      </c>
      <c r="M425">
        <v>425</v>
      </c>
    </row>
    <row r="426" spans="1:13" x14ac:dyDescent="0.25">
      <c r="A426" t="s">
        <v>1775</v>
      </c>
      <c r="B426" t="s">
        <v>1776</v>
      </c>
      <c r="C426" t="s">
        <v>15</v>
      </c>
      <c r="D426">
        <v>543913</v>
      </c>
      <c r="E426" t="s">
        <v>16</v>
      </c>
      <c r="F426" t="s">
        <v>17</v>
      </c>
      <c r="I426" t="s">
        <v>1777</v>
      </c>
      <c r="J426" s="1">
        <v>38.1</v>
      </c>
      <c r="K426" t="s">
        <v>1778</v>
      </c>
      <c r="L426">
        <v>359</v>
      </c>
      <c r="M426">
        <v>426</v>
      </c>
    </row>
    <row r="427" spans="1:13" x14ac:dyDescent="0.25">
      <c r="A427" t="s">
        <v>1779</v>
      </c>
      <c r="B427" t="s">
        <v>1780</v>
      </c>
      <c r="C427" t="s">
        <v>15</v>
      </c>
      <c r="D427">
        <v>360910</v>
      </c>
      <c r="E427" t="s">
        <v>16</v>
      </c>
      <c r="F427" t="s">
        <v>17</v>
      </c>
      <c r="G427" t="s">
        <v>18</v>
      </c>
      <c r="H427" t="s">
        <v>34</v>
      </c>
      <c r="I427" t="s">
        <v>1781</v>
      </c>
      <c r="J427" s="1">
        <v>48.6</v>
      </c>
      <c r="K427" t="s">
        <v>1782</v>
      </c>
      <c r="L427">
        <v>358</v>
      </c>
      <c r="M427">
        <v>427</v>
      </c>
    </row>
    <row r="428" spans="1:13" x14ac:dyDescent="0.25">
      <c r="A428" t="s">
        <v>1783</v>
      </c>
      <c r="B428" t="s">
        <v>1784</v>
      </c>
      <c r="C428" t="s">
        <v>15</v>
      </c>
      <c r="D428">
        <v>391597</v>
      </c>
      <c r="E428" t="s">
        <v>16</v>
      </c>
      <c r="F428" t="s">
        <v>17</v>
      </c>
      <c r="G428" t="s">
        <v>18</v>
      </c>
      <c r="H428" t="s">
        <v>19</v>
      </c>
      <c r="I428" t="s">
        <v>1785</v>
      </c>
      <c r="J428" s="1">
        <v>32.799999999999997</v>
      </c>
      <c r="K428" t="s">
        <v>1786</v>
      </c>
      <c r="L428">
        <v>356</v>
      </c>
      <c r="M428">
        <v>429</v>
      </c>
    </row>
    <row r="429" spans="1:13" x14ac:dyDescent="0.25">
      <c r="A429" t="s">
        <v>1787</v>
      </c>
      <c r="B429" t="s">
        <v>1788</v>
      </c>
      <c r="C429" t="s">
        <v>15</v>
      </c>
      <c r="D429">
        <v>312153</v>
      </c>
      <c r="E429" t="s">
        <v>16</v>
      </c>
      <c r="F429" t="s">
        <v>17</v>
      </c>
      <c r="G429" t="s">
        <v>18</v>
      </c>
      <c r="H429" t="s">
        <v>19</v>
      </c>
      <c r="I429" t="s">
        <v>1789</v>
      </c>
      <c r="J429" s="1">
        <v>40</v>
      </c>
      <c r="K429" t="s">
        <v>1790</v>
      </c>
      <c r="L429">
        <v>356</v>
      </c>
      <c r="M429">
        <v>430</v>
      </c>
    </row>
    <row r="430" spans="1:13" x14ac:dyDescent="0.25">
      <c r="A430" t="s">
        <v>1791</v>
      </c>
      <c r="B430" t="s">
        <v>1792</v>
      </c>
      <c r="C430" t="s">
        <v>15</v>
      </c>
      <c r="D430">
        <v>365046</v>
      </c>
      <c r="E430" t="s">
        <v>16</v>
      </c>
      <c r="F430" t="s">
        <v>17</v>
      </c>
      <c r="G430" t="s">
        <v>18</v>
      </c>
      <c r="H430" t="s">
        <v>47</v>
      </c>
      <c r="I430" t="s">
        <v>1793</v>
      </c>
      <c r="J430" s="1">
        <v>44.8</v>
      </c>
      <c r="K430" t="s">
        <v>1794</v>
      </c>
      <c r="L430">
        <v>356</v>
      </c>
      <c r="M430">
        <v>431</v>
      </c>
    </row>
    <row r="431" spans="1:13" x14ac:dyDescent="0.25">
      <c r="A431" t="s">
        <v>1795</v>
      </c>
      <c r="B431" t="s">
        <v>1796</v>
      </c>
      <c r="C431" t="s">
        <v>15</v>
      </c>
      <c r="D431">
        <v>420662</v>
      </c>
      <c r="E431" t="s">
        <v>16</v>
      </c>
      <c r="F431" t="s">
        <v>17</v>
      </c>
      <c r="G431" t="s">
        <v>18</v>
      </c>
      <c r="I431" t="s">
        <v>1797</v>
      </c>
      <c r="J431" s="1">
        <v>45.1</v>
      </c>
      <c r="K431" t="s">
        <v>1798</v>
      </c>
      <c r="L431">
        <v>356</v>
      </c>
      <c r="M431">
        <v>432</v>
      </c>
    </row>
    <row r="432" spans="1:13" x14ac:dyDescent="0.25">
      <c r="A432" t="s">
        <v>1799</v>
      </c>
      <c r="B432" t="s">
        <v>1800</v>
      </c>
      <c r="C432" t="s">
        <v>15</v>
      </c>
      <c r="D432">
        <v>1457173</v>
      </c>
      <c r="E432" t="s">
        <v>16</v>
      </c>
      <c r="F432" t="s">
        <v>17</v>
      </c>
      <c r="G432" t="s">
        <v>18</v>
      </c>
      <c r="H432" t="s">
        <v>47</v>
      </c>
      <c r="I432" t="s">
        <v>1801</v>
      </c>
      <c r="J432" s="1">
        <v>43.5</v>
      </c>
      <c r="K432" t="s">
        <v>1802</v>
      </c>
      <c r="L432">
        <v>354</v>
      </c>
      <c r="M432">
        <v>433</v>
      </c>
    </row>
    <row r="433" spans="1:13" x14ac:dyDescent="0.25">
      <c r="A433" t="s">
        <v>1803</v>
      </c>
      <c r="B433" t="s">
        <v>1804</v>
      </c>
      <c r="C433" t="s">
        <v>15</v>
      </c>
      <c r="D433">
        <v>795665</v>
      </c>
      <c r="E433" t="s">
        <v>16</v>
      </c>
      <c r="F433" t="s">
        <v>17</v>
      </c>
      <c r="G433" t="s">
        <v>18</v>
      </c>
      <c r="H433" t="s">
        <v>47</v>
      </c>
      <c r="I433" t="s">
        <v>1805</v>
      </c>
      <c r="J433" s="1">
        <v>43.6</v>
      </c>
      <c r="K433" t="s">
        <v>1806</v>
      </c>
      <c r="L433">
        <v>352</v>
      </c>
      <c r="M433">
        <v>434</v>
      </c>
    </row>
  </sheetData>
  <conditionalFormatting sqref="J1:J1048576">
    <cfRule type="top10" dxfId="1" priority="1" bottom="1" rank="1"/>
    <cfRule type="top10" dxfId="0" priority="2" rank="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arP_coll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lph</dc:creator>
  <cp:lastModifiedBy>Ralph</cp:lastModifiedBy>
  <dcterms:created xsi:type="dcterms:W3CDTF">2016-12-02T12:17:09Z</dcterms:created>
  <dcterms:modified xsi:type="dcterms:W3CDTF">2017-03-17T15:57:28Z</dcterms:modified>
</cp:coreProperties>
</file>